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etienne_farcot_nottingham_ac_uk/Documents/W/Teaching/Students/SimonBellows/SnakeJump-PCB/"/>
    </mc:Choice>
  </mc:AlternateContent>
  <xr:revisionPtr revIDLastSave="307" documentId="8_{E97B59DF-A2E4-6447-AE75-C51ECDBB5D1D}" xr6:coauthVersionLast="47" xr6:coauthVersionMax="47" xr10:uidLastSave="{4FC57B31-A3CB-6C44-A54A-7D6163C051D2}"/>
  <bookViews>
    <workbookView xWindow="6820" yWindow="2060" windowWidth="23420" windowHeight="16060" xr2:uid="{B0BA6929-168B-F84C-B02C-76ED0701B446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" uniqueCount="12">
  <si>
    <t>Root</t>
  </si>
  <si>
    <t>Domain</t>
  </si>
  <si>
    <t>Time</t>
  </si>
  <si>
    <t>Mean1</t>
  </si>
  <si>
    <t>Std1</t>
  </si>
  <si>
    <t>Mean2</t>
  </si>
  <si>
    <t>Std2</t>
  </si>
  <si>
    <t>Mean3</t>
  </si>
  <si>
    <t>Std3</t>
  </si>
  <si>
    <t>Area1</t>
  </si>
  <si>
    <t>Area2</t>
  </si>
  <si>
    <t>Are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2" borderId="0" xfId="0" applyFont="1" applyFill="1"/>
    <xf numFmtId="0" fontId="3" fillId="0" borderId="0" xfId="0" applyFont="1"/>
  </cellXfs>
  <cellStyles count="1">
    <cellStyle name="Normal" xfId="0" builtinId="0"/>
  </cellStyles>
  <dxfs count="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</dxf>
  </dxfs>
  <tableStyles count="0" defaultTableStyle="TableStyleMedium2" defaultPivotStyle="PivotStyleLight16"/>
  <colors>
    <mruColors>
      <color rgb="FFE5ECF7"/>
      <color rgb="FFFCFD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FC67ED7-AE02-7540-A6CD-FE4358E26ED5}" name="Table3" displayName="Table3" ref="A1:L488" totalsRowShown="0" headerRowDxfId="2">
  <autoFilter ref="A1:L488" xr:uid="{AFC67ED7-AE02-7540-A6CD-FE4358E26ED5}"/>
  <tableColumns count="12">
    <tableColumn id="1" xr3:uid="{2C95A5E9-57EC-B04E-AC4F-3F14A538D797}" name="Root"/>
    <tableColumn id="2" xr3:uid="{DD1B14DD-FBA0-8F4E-AB2C-08DC99CBA139}" name="Domain" dataDxfId="1"/>
    <tableColumn id="3" xr3:uid="{E6821D77-134E-094D-B298-68B86E5640C9}" name="Time" dataDxfId="0"/>
    <tableColumn id="5" xr3:uid="{ED7936B7-8B0D-9B46-9AFF-33D56C26B48E}" name="Area1"/>
    <tableColumn id="6" xr3:uid="{2E6D2AEF-A49F-AA46-93BB-D802025A1CD3}" name="Mean1"/>
    <tableColumn id="7" xr3:uid="{AA675D03-3FDB-4A4A-BB02-C5A00E128E1A}" name="Std1"/>
    <tableColumn id="8" xr3:uid="{C1203183-73A4-8649-A81E-6A47BE304E74}" name="Area2"/>
    <tableColumn id="9" xr3:uid="{6AF86251-E8B3-1C4D-8F91-04111A0A8B6F}" name="Mean2"/>
    <tableColumn id="10" xr3:uid="{5C0DF98B-D53F-1C42-8A4A-07AAA118ADF0}" name="Std2"/>
    <tableColumn id="11" xr3:uid="{D1098F7D-C37B-8541-BE36-51572C3730D9}" name="Area3"/>
    <tableColumn id="12" xr3:uid="{4237AB77-DFE6-634E-88C4-E2AC15492607}" name="Mean3"/>
    <tableColumn id="13" xr3:uid="{C8FC0CAE-3FFF-794F-8742-1DFF1FDA063F}" name="Std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9ECF4-8D39-274C-B8F7-E2927B26FA57}">
  <dimension ref="A1:L488"/>
  <sheetViews>
    <sheetView tabSelected="1" zoomScale="84" zoomScaleNormal="84" workbookViewId="0">
      <selection activeCell="D1" sqref="D1:D1048576"/>
    </sheetView>
  </sheetViews>
  <sheetFormatPr baseColWidth="10" defaultColWidth="11" defaultRowHeight="16" x14ac:dyDescent="0.2"/>
  <cols>
    <col min="4" max="4" width="26.1640625" customWidth="1"/>
    <col min="5" max="5" width="22.33203125" customWidth="1"/>
    <col min="6" max="6" width="27.1640625" customWidth="1"/>
    <col min="7" max="7" width="24.33203125" customWidth="1"/>
  </cols>
  <sheetData>
    <row r="1" spans="1:12" s="1" customFormat="1" x14ac:dyDescent="0.2">
      <c r="A1" s="2" t="s">
        <v>0</v>
      </c>
      <c r="B1" s="2" t="s">
        <v>1</v>
      </c>
      <c r="C1" s="2" t="s">
        <v>2</v>
      </c>
      <c r="D1" s="2" t="s">
        <v>9</v>
      </c>
      <c r="E1" s="2" t="s">
        <v>3</v>
      </c>
      <c r="F1" s="2" t="s">
        <v>4</v>
      </c>
      <c r="G1" s="2" t="s">
        <v>10</v>
      </c>
      <c r="H1" s="2" t="s">
        <v>5</v>
      </c>
      <c r="I1" s="2" t="s">
        <v>6</v>
      </c>
      <c r="J1" s="2" t="s">
        <v>11</v>
      </c>
      <c r="K1" s="2" t="s">
        <v>7</v>
      </c>
      <c r="L1" s="2" t="s">
        <v>8</v>
      </c>
    </row>
    <row r="2" spans="1:12" x14ac:dyDescent="0.2">
      <c r="A2">
        <v>1</v>
      </c>
      <c r="B2">
        <v>1</v>
      </c>
      <c r="C2">
        <v>1</v>
      </c>
      <c r="D2">
        <v>111.619</v>
      </c>
      <c r="E2">
        <v>84.951999999999998</v>
      </c>
      <c r="F2">
        <v>34.44</v>
      </c>
      <c r="G2" s="3">
        <v>138.81700000000001</v>
      </c>
      <c r="H2" s="3">
        <v>80.697000000000003</v>
      </c>
      <c r="I2" s="3">
        <v>34.307000000000002</v>
      </c>
      <c r="J2">
        <v>127.03400000000001</v>
      </c>
      <c r="K2">
        <v>82.039000000000001</v>
      </c>
      <c r="L2">
        <v>34.450000000000003</v>
      </c>
    </row>
    <row r="3" spans="1:12" x14ac:dyDescent="0.2">
      <c r="A3">
        <v>1</v>
      </c>
      <c r="B3">
        <v>2</v>
      </c>
      <c r="C3">
        <v>1</v>
      </c>
      <c r="D3">
        <v>131.79599999999999</v>
      </c>
      <c r="E3">
        <v>93.754000000000005</v>
      </c>
      <c r="F3">
        <v>39.389000000000003</v>
      </c>
      <c r="G3" s="3">
        <v>161.09200000000001</v>
      </c>
      <c r="H3" s="3">
        <v>87.929000000000002</v>
      </c>
      <c r="I3" s="3">
        <v>39.798999999999999</v>
      </c>
      <c r="J3">
        <v>147.77600000000001</v>
      </c>
      <c r="K3">
        <v>86.281999999999996</v>
      </c>
      <c r="L3">
        <v>39.667000000000002</v>
      </c>
    </row>
    <row r="4" spans="1:12" x14ac:dyDescent="0.2">
      <c r="A4">
        <v>1</v>
      </c>
      <c r="B4">
        <v>3</v>
      </c>
      <c r="C4">
        <v>1</v>
      </c>
      <c r="D4">
        <v>161.65700000000001</v>
      </c>
      <c r="E4">
        <v>83.655000000000001</v>
      </c>
      <c r="F4">
        <v>32.747999999999998</v>
      </c>
      <c r="G4" s="3">
        <v>187.40299999999999</v>
      </c>
      <c r="H4" s="3">
        <v>79.778000000000006</v>
      </c>
      <c r="I4" s="3">
        <v>33.779000000000003</v>
      </c>
      <c r="J4">
        <v>174.571</v>
      </c>
      <c r="K4">
        <v>80.760999999999996</v>
      </c>
      <c r="L4">
        <v>33.442</v>
      </c>
    </row>
    <row r="5" spans="1:12" x14ac:dyDescent="0.2">
      <c r="A5">
        <v>1</v>
      </c>
      <c r="B5">
        <v>1</v>
      </c>
      <c r="C5">
        <v>2</v>
      </c>
      <c r="D5">
        <v>131.06899999999999</v>
      </c>
      <c r="E5">
        <v>76.825999999999993</v>
      </c>
      <c r="F5">
        <v>31.4</v>
      </c>
      <c r="G5" s="3">
        <v>170.05099999999999</v>
      </c>
      <c r="H5" s="3">
        <v>71.914000000000001</v>
      </c>
      <c r="I5" s="3">
        <v>31.416</v>
      </c>
      <c r="J5">
        <v>107.503</v>
      </c>
      <c r="K5">
        <v>76.078999999999994</v>
      </c>
      <c r="L5">
        <v>31.181000000000001</v>
      </c>
    </row>
    <row r="6" spans="1:12" x14ac:dyDescent="0.2">
      <c r="A6">
        <v>1</v>
      </c>
      <c r="B6">
        <v>2</v>
      </c>
      <c r="C6">
        <v>2</v>
      </c>
      <c r="D6">
        <v>161.41499999999999</v>
      </c>
      <c r="E6">
        <v>47.414000000000001</v>
      </c>
      <c r="F6">
        <v>24.036999999999999</v>
      </c>
      <c r="G6" s="3">
        <v>139.54400000000001</v>
      </c>
      <c r="H6" s="3">
        <v>45.067</v>
      </c>
      <c r="I6" s="3">
        <v>21.25</v>
      </c>
      <c r="J6">
        <v>169.89</v>
      </c>
      <c r="K6">
        <v>53.116999999999997</v>
      </c>
      <c r="L6">
        <v>26.393000000000001</v>
      </c>
    </row>
    <row r="7" spans="1:12" x14ac:dyDescent="0.2">
      <c r="A7">
        <v>1</v>
      </c>
      <c r="B7">
        <v>3</v>
      </c>
      <c r="C7">
        <v>2</v>
      </c>
      <c r="D7">
        <v>78.850999999999999</v>
      </c>
      <c r="E7">
        <v>36.841000000000001</v>
      </c>
      <c r="F7">
        <v>19.989000000000001</v>
      </c>
      <c r="G7" s="3">
        <v>141.965</v>
      </c>
      <c r="H7" s="3">
        <v>33.878</v>
      </c>
      <c r="I7" s="3">
        <v>19.802</v>
      </c>
      <c r="J7">
        <v>140.916</v>
      </c>
      <c r="K7">
        <v>38.395000000000003</v>
      </c>
      <c r="L7">
        <v>20.664000000000001</v>
      </c>
    </row>
    <row r="8" spans="1:12" x14ac:dyDescent="0.2">
      <c r="A8">
        <v>1</v>
      </c>
      <c r="B8">
        <v>1</v>
      </c>
      <c r="C8">
        <v>3</v>
      </c>
      <c r="D8">
        <v>153.26400000000001</v>
      </c>
      <c r="E8">
        <v>72.114000000000004</v>
      </c>
      <c r="F8">
        <v>32.408000000000001</v>
      </c>
      <c r="G8" s="3">
        <v>148.018</v>
      </c>
      <c r="H8" s="3">
        <v>72.37</v>
      </c>
      <c r="I8" s="3">
        <v>32.548000000000002</v>
      </c>
      <c r="J8">
        <v>122.191</v>
      </c>
      <c r="K8">
        <v>75.47</v>
      </c>
      <c r="L8">
        <v>33.103000000000002</v>
      </c>
    </row>
    <row r="9" spans="1:12" x14ac:dyDescent="0.2">
      <c r="A9">
        <v>1</v>
      </c>
      <c r="B9">
        <v>2</v>
      </c>
      <c r="C9">
        <v>3</v>
      </c>
      <c r="D9">
        <v>84.903999999999996</v>
      </c>
      <c r="E9">
        <v>48.984000000000002</v>
      </c>
      <c r="F9">
        <v>23.384</v>
      </c>
      <c r="G9" s="3">
        <v>144.95099999999999</v>
      </c>
      <c r="H9" s="3">
        <v>47.037999999999997</v>
      </c>
      <c r="I9" s="3">
        <v>23.314</v>
      </c>
      <c r="J9">
        <v>147.69499999999999</v>
      </c>
      <c r="K9">
        <v>54.19</v>
      </c>
      <c r="L9">
        <v>25.783000000000001</v>
      </c>
    </row>
    <row r="10" spans="1:12" x14ac:dyDescent="0.2">
      <c r="A10">
        <v>1</v>
      </c>
      <c r="B10">
        <v>3</v>
      </c>
      <c r="C10">
        <v>3</v>
      </c>
      <c r="D10">
        <v>93.863</v>
      </c>
      <c r="E10">
        <v>33.914999999999999</v>
      </c>
      <c r="F10">
        <v>18.978999999999999</v>
      </c>
      <c r="G10" s="3">
        <v>144.46700000000001</v>
      </c>
      <c r="H10" s="3">
        <v>33.308999999999997</v>
      </c>
      <c r="I10" s="3">
        <v>18.940000000000001</v>
      </c>
      <c r="J10">
        <v>127.599</v>
      </c>
      <c r="K10">
        <v>37.198999999999998</v>
      </c>
      <c r="L10">
        <v>20.018999999999998</v>
      </c>
    </row>
    <row r="11" spans="1:12" x14ac:dyDescent="0.2">
      <c r="A11">
        <v>1</v>
      </c>
      <c r="B11">
        <v>1</v>
      </c>
      <c r="C11">
        <v>4</v>
      </c>
      <c r="D11">
        <v>110.408</v>
      </c>
      <c r="E11">
        <v>58.213999999999999</v>
      </c>
      <c r="F11">
        <v>27.896999999999998</v>
      </c>
      <c r="G11" s="3">
        <v>160.93100000000001</v>
      </c>
      <c r="H11" s="3">
        <v>55.674999999999997</v>
      </c>
      <c r="I11" s="3">
        <v>26.603000000000002</v>
      </c>
      <c r="J11">
        <v>143.17500000000001</v>
      </c>
      <c r="K11">
        <v>57.454000000000001</v>
      </c>
      <c r="L11">
        <v>27.271000000000001</v>
      </c>
    </row>
    <row r="12" spans="1:12" x14ac:dyDescent="0.2">
      <c r="A12">
        <v>1</v>
      </c>
      <c r="B12">
        <v>2</v>
      </c>
      <c r="C12">
        <v>4</v>
      </c>
      <c r="D12">
        <v>61.095999999999997</v>
      </c>
      <c r="E12">
        <v>43.735999999999997</v>
      </c>
      <c r="F12">
        <v>21.760999999999999</v>
      </c>
      <c r="G12" s="3">
        <v>137.364</v>
      </c>
      <c r="H12" s="3">
        <v>42.923999999999999</v>
      </c>
      <c r="I12" s="3">
        <v>21.542000000000002</v>
      </c>
      <c r="J12">
        <v>177.96</v>
      </c>
      <c r="K12">
        <v>45.65</v>
      </c>
      <c r="L12">
        <v>22.074000000000002</v>
      </c>
    </row>
    <row r="13" spans="1:12" x14ac:dyDescent="0.2">
      <c r="A13">
        <v>1</v>
      </c>
      <c r="B13">
        <v>3</v>
      </c>
      <c r="C13">
        <v>4</v>
      </c>
      <c r="D13">
        <v>93.701999999999998</v>
      </c>
      <c r="E13">
        <v>32.685000000000002</v>
      </c>
      <c r="F13">
        <v>19.242000000000001</v>
      </c>
      <c r="G13" s="3">
        <v>176.26499999999999</v>
      </c>
      <c r="H13" s="3">
        <v>34.469000000000001</v>
      </c>
      <c r="I13" s="3">
        <v>19.760000000000002</v>
      </c>
      <c r="J13">
        <v>143.01400000000001</v>
      </c>
      <c r="K13">
        <v>33.588000000000001</v>
      </c>
      <c r="L13">
        <v>19.623999999999999</v>
      </c>
    </row>
    <row r="14" spans="1:12" x14ac:dyDescent="0.2">
      <c r="A14">
        <v>1</v>
      </c>
      <c r="B14">
        <v>1</v>
      </c>
      <c r="C14">
        <v>5</v>
      </c>
      <c r="D14">
        <v>142.53</v>
      </c>
      <c r="E14">
        <v>61.610999999999997</v>
      </c>
      <c r="F14">
        <v>30.003</v>
      </c>
      <c r="G14" s="3">
        <v>154.071</v>
      </c>
      <c r="H14" s="3">
        <v>61.707999999999998</v>
      </c>
      <c r="I14" s="3">
        <v>30.187000000000001</v>
      </c>
      <c r="J14">
        <v>137.364</v>
      </c>
      <c r="K14">
        <v>63.805999999999997</v>
      </c>
      <c r="L14">
        <v>30.111000000000001</v>
      </c>
    </row>
    <row r="15" spans="1:12" x14ac:dyDescent="0.2">
      <c r="A15">
        <v>1</v>
      </c>
      <c r="B15">
        <v>2</v>
      </c>
      <c r="C15">
        <v>5</v>
      </c>
      <c r="D15">
        <v>73.605000000000004</v>
      </c>
      <c r="E15">
        <v>39.020000000000003</v>
      </c>
      <c r="F15">
        <v>19.452999999999999</v>
      </c>
      <c r="G15" s="3">
        <v>148.82499999999999</v>
      </c>
      <c r="H15" s="3">
        <v>36.4</v>
      </c>
      <c r="I15" s="3">
        <v>19.234999999999999</v>
      </c>
      <c r="J15">
        <v>149.55099999999999</v>
      </c>
      <c r="K15">
        <v>42.253</v>
      </c>
      <c r="L15">
        <v>21.911000000000001</v>
      </c>
    </row>
    <row r="16" spans="1:12" x14ac:dyDescent="0.2">
      <c r="A16">
        <v>1</v>
      </c>
      <c r="B16">
        <v>3</v>
      </c>
      <c r="C16">
        <v>5</v>
      </c>
      <c r="D16">
        <v>81.352999999999994</v>
      </c>
      <c r="E16">
        <v>26.550999999999998</v>
      </c>
      <c r="F16">
        <v>16.754999999999999</v>
      </c>
      <c r="G16" s="3">
        <v>121.788</v>
      </c>
      <c r="H16" s="3">
        <v>28.922000000000001</v>
      </c>
      <c r="I16" s="3">
        <v>17.818999999999999</v>
      </c>
      <c r="J16">
        <v>128.88999999999999</v>
      </c>
      <c r="K16">
        <v>28.117999999999999</v>
      </c>
      <c r="L16">
        <v>16.952999999999999</v>
      </c>
    </row>
    <row r="17" spans="1:12" x14ac:dyDescent="0.2">
      <c r="A17">
        <v>1</v>
      </c>
      <c r="B17">
        <v>1</v>
      </c>
      <c r="C17">
        <v>6</v>
      </c>
      <c r="D17">
        <v>107.26</v>
      </c>
      <c r="E17">
        <v>62.182000000000002</v>
      </c>
      <c r="F17">
        <v>29.524999999999999</v>
      </c>
      <c r="G17" s="3">
        <v>127.922</v>
      </c>
      <c r="H17" s="3">
        <v>60.792999999999999</v>
      </c>
      <c r="I17" s="3">
        <v>29.036000000000001</v>
      </c>
      <c r="J17">
        <v>134.62</v>
      </c>
      <c r="K17">
        <v>59.287999999999997</v>
      </c>
      <c r="L17">
        <v>28.765000000000001</v>
      </c>
    </row>
    <row r="18" spans="1:12" x14ac:dyDescent="0.2">
      <c r="A18">
        <v>1</v>
      </c>
      <c r="B18">
        <v>2</v>
      </c>
      <c r="C18">
        <v>6</v>
      </c>
      <c r="D18">
        <v>184.09399999999999</v>
      </c>
      <c r="E18">
        <v>64.234999999999999</v>
      </c>
      <c r="F18">
        <v>31.062000000000001</v>
      </c>
      <c r="G18" s="3">
        <v>162.94900000000001</v>
      </c>
      <c r="H18" s="3">
        <v>66.308999999999997</v>
      </c>
      <c r="I18" s="3">
        <v>31.446000000000002</v>
      </c>
      <c r="J18">
        <v>135.66999999999999</v>
      </c>
      <c r="K18">
        <v>70.094999999999999</v>
      </c>
      <c r="L18">
        <v>31.111999999999998</v>
      </c>
    </row>
    <row r="19" spans="1:12" x14ac:dyDescent="0.2">
      <c r="A19">
        <v>1</v>
      </c>
      <c r="B19">
        <v>3</v>
      </c>
      <c r="C19">
        <v>6</v>
      </c>
      <c r="D19">
        <v>282.55700000000002</v>
      </c>
      <c r="E19">
        <v>44.338000000000001</v>
      </c>
      <c r="F19">
        <v>24.962</v>
      </c>
      <c r="G19" s="3">
        <v>237.03800000000001</v>
      </c>
      <c r="H19" s="3">
        <v>47.84</v>
      </c>
      <c r="I19" s="3">
        <v>24.640999999999998</v>
      </c>
      <c r="J19">
        <v>174.571</v>
      </c>
      <c r="K19">
        <v>50.220999999999997</v>
      </c>
      <c r="L19">
        <v>23.864000000000001</v>
      </c>
    </row>
    <row r="20" spans="1:12" x14ac:dyDescent="0.2">
      <c r="A20">
        <v>1</v>
      </c>
      <c r="B20">
        <v>1</v>
      </c>
      <c r="C20">
        <v>7</v>
      </c>
      <c r="D20">
        <v>178.364</v>
      </c>
      <c r="E20">
        <v>61.98</v>
      </c>
      <c r="F20">
        <v>28.103000000000002</v>
      </c>
      <c r="G20" s="3">
        <v>192.56800000000001</v>
      </c>
      <c r="H20" s="3">
        <v>60.595999999999997</v>
      </c>
      <c r="I20" s="3">
        <v>28.459</v>
      </c>
      <c r="J20">
        <v>125.178</v>
      </c>
      <c r="K20">
        <v>59.502000000000002</v>
      </c>
      <c r="L20">
        <v>28.591000000000001</v>
      </c>
    </row>
    <row r="21" spans="1:12" x14ac:dyDescent="0.2">
      <c r="A21">
        <v>1</v>
      </c>
      <c r="B21">
        <v>2</v>
      </c>
      <c r="C21">
        <v>7</v>
      </c>
      <c r="D21">
        <v>137.768</v>
      </c>
      <c r="E21">
        <v>36.243000000000002</v>
      </c>
      <c r="F21">
        <v>20.481000000000002</v>
      </c>
      <c r="G21" s="3">
        <v>158.02600000000001</v>
      </c>
      <c r="H21" s="3">
        <v>35.771000000000001</v>
      </c>
      <c r="I21" s="3">
        <v>20.646999999999998</v>
      </c>
      <c r="J21">
        <v>155.685</v>
      </c>
      <c r="K21">
        <v>47.057000000000002</v>
      </c>
      <c r="L21">
        <v>26.491</v>
      </c>
    </row>
    <row r="22" spans="1:12" x14ac:dyDescent="0.2">
      <c r="A22">
        <v>1</v>
      </c>
      <c r="B22">
        <v>3</v>
      </c>
      <c r="C22">
        <v>7</v>
      </c>
      <c r="D22">
        <v>139.947</v>
      </c>
      <c r="E22">
        <v>27.463000000000001</v>
      </c>
      <c r="F22">
        <v>17.920000000000002</v>
      </c>
      <c r="G22" s="3">
        <v>170.374</v>
      </c>
      <c r="H22" s="3">
        <v>27.404</v>
      </c>
      <c r="I22" s="3">
        <v>17.564</v>
      </c>
      <c r="J22">
        <v>136.63800000000001</v>
      </c>
      <c r="K22">
        <v>30.068999999999999</v>
      </c>
      <c r="L22">
        <v>18.878</v>
      </c>
    </row>
    <row r="23" spans="1:12" x14ac:dyDescent="0.2">
      <c r="A23">
        <v>1</v>
      </c>
      <c r="B23">
        <v>1</v>
      </c>
      <c r="C23">
        <v>8</v>
      </c>
      <c r="D23">
        <v>202.81800000000001</v>
      </c>
      <c r="E23">
        <v>63.765999999999998</v>
      </c>
      <c r="F23">
        <v>28.94</v>
      </c>
      <c r="G23" s="3">
        <v>188.21</v>
      </c>
      <c r="H23" s="3">
        <v>65.474999999999994</v>
      </c>
      <c r="I23" s="3">
        <v>28.917999999999999</v>
      </c>
      <c r="J23">
        <v>139.86600000000001</v>
      </c>
      <c r="K23">
        <v>63.213999999999999</v>
      </c>
      <c r="L23">
        <v>30.381</v>
      </c>
    </row>
    <row r="24" spans="1:12" x14ac:dyDescent="0.2">
      <c r="A24">
        <v>1</v>
      </c>
      <c r="B24">
        <v>2</v>
      </c>
      <c r="C24">
        <v>8</v>
      </c>
      <c r="D24">
        <v>180.785</v>
      </c>
      <c r="E24">
        <v>27.297999999999998</v>
      </c>
      <c r="F24">
        <v>17.640999999999998</v>
      </c>
      <c r="G24" s="3">
        <v>137.44499999999999</v>
      </c>
      <c r="H24" s="3">
        <v>28.221</v>
      </c>
      <c r="I24" s="3">
        <v>17.803999999999998</v>
      </c>
      <c r="J24">
        <v>235.42400000000001</v>
      </c>
      <c r="K24">
        <v>38.996000000000002</v>
      </c>
      <c r="L24">
        <v>26.113</v>
      </c>
    </row>
    <row r="25" spans="1:12" x14ac:dyDescent="0.2">
      <c r="A25">
        <v>1</v>
      </c>
      <c r="B25">
        <v>3</v>
      </c>
      <c r="C25">
        <v>8</v>
      </c>
      <c r="D25">
        <v>114.928</v>
      </c>
      <c r="E25">
        <v>19.96</v>
      </c>
      <c r="F25">
        <v>14.861000000000001</v>
      </c>
      <c r="G25" s="3">
        <v>145.35400000000001</v>
      </c>
      <c r="H25" s="3">
        <v>20.567</v>
      </c>
      <c r="I25" s="3">
        <v>15.5</v>
      </c>
      <c r="J25">
        <v>177.96</v>
      </c>
      <c r="K25">
        <v>21.629000000000001</v>
      </c>
      <c r="L25">
        <v>15.827</v>
      </c>
    </row>
    <row r="26" spans="1:12" x14ac:dyDescent="0.2">
      <c r="A26">
        <v>1</v>
      </c>
      <c r="B26">
        <v>1</v>
      </c>
      <c r="C26">
        <v>9</v>
      </c>
      <c r="D26">
        <v>158.67099999999999</v>
      </c>
      <c r="E26">
        <v>44.744999999999997</v>
      </c>
      <c r="F26">
        <v>24.183</v>
      </c>
      <c r="G26" s="3">
        <v>170.29300000000001</v>
      </c>
      <c r="H26" s="3">
        <v>46.314</v>
      </c>
      <c r="I26" s="3">
        <v>24.401</v>
      </c>
      <c r="J26">
        <v>149.148</v>
      </c>
      <c r="K26">
        <v>31.417000000000002</v>
      </c>
      <c r="L26">
        <v>19.959</v>
      </c>
    </row>
    <row r="27" spans="1:12" x14ac:dyDescent="0.2">
      <c r="A27">
        <v>1</v>
      </c>
      <c r="B27">
        <v>2</v>
      </c>
      <c r="C27">
        <v>9</v>
      </c>
      <c r="D27">
        <v>165.047</v>
      </c>
      <c r="E27">
        <v>41.646999999999998</v>
      </c>
      <c r="F27">
        <v>23.195</v>
      </c>
      <c r="G27" s="3">
        <v>165.45099999999999</v>
      </c>
      <c r="H27" s="3">
        <v>40.31</v>
      </c>
      <c r="I27" s="3">
        <v>22.143000000000001</v>
      </c>
      <c r="J27">
        <v>189.34</v>
      </c>
      <c r="K27">
        <v>45.78</v>
      </c>
      <c r="L27">
        <v>24.62</v>
      </c>
    </row>
    <row r="28" spans="1:12" x14ac:dyDescent="0.2">
      <c r="A28">
        <v>1</v>
      </c>
      <c r="B28">
        <v>3</v>
      </c>
      <c r="C28">
        <v>9</v>
      </c>
      <c r="D28">
        <v>211.29300000000001</v>
      </c>
      <c r="E28">
        <v>27.341000000000001</v>
      </c>
      <c r="F28">
        <v>18.721</v>
      </c>
      <c r="G28" s="3">
        <v>251.16200000000001</v>
      </c>
      <c r="H28" s="3">
        <v>24.852</v>
      </c>
      <c r="I28" s="3">
        <v>16.876000000000001</v>
      </c>
      <c r="J28">
        <v>147.53399999999999</v>
      </c>
      <c r="K28">
        <v>40.545999999999999</v>
      </c>
      <c r="L28">
        <v>22.262</v>
      </c>
    </row>
    <row r="29" spans="1:12" x14ac:dyDescent="0.2">
      <c r="A29">
        <v>1</v>
      </c>
      <c r="B29">
        <v>1</v>
      </c>
      <c r="C29">
        <v>10</v>
      </c>
      <c r="D29">
        <v>117.268</v>
      </c>
      <c r="E29">
        <v>35.432000000000002</v>
      </c>
      <c r="F29">
        <v>19.638000000000002</v>
      </c>
      <c r="G29" s="3">
        <v>127.84099999999999</v>
      </c>
      <c r="H29" s="3">
        <v>35.015000000000001</v>
      </c>
      <c r="I29" s="3">
        <v>19.224</v>
      </c>
      <c r="J29">
        <v>151.97200000000001</v>
      </c>
      <c r="K29">
        <v>33.567</v>
      </c>
      <c r="L29">
        <v>19.059000000000001</v>
      </c>
    </row>
    <row r="30" spans="1:12" x14ac:dyDescent="0.2">
      <c r="A30">
        <v>1</v>
      </c>
      <c r="B30">
        <v>2</v>
      </c>
      <c r="C30">
        <v>10</v>
      </c>
      <c r="D30">
        <v>82.805999999999997</v>
      </c>
      <c r="E30">
        <v>26.748999999999999</v>
      </c>
      <c r="F30">
        <v>16.108000000000001</v>
      </c>
      <c r="G30" s="3">
        <v>149.06700000000001</v>
      </c>
      <c r="H30" s="3">
        <v>26.597000000000001</v>
      </c>
      <c r="I30" s="3">
        <v>16.207999999999998</v>
      </c>
      <c r="J30">
        <v>139.46299999999999</v>
      </c>
      <c r="K30">
        <v>26.757999999999999</v>
      </c>
      <c r="L30">
        <v>16.477</v>
      </c>
    </row>
    <row r="31" spans="1:12" x14ac:dyDescent="0.2">
      <c r="A31">
        <v>1</v>
      </c>
      <c r="B31">
        <v>3</v>
      </c>
      <c r="C31">
        <v>10</v>
      </c>
      <c r="D31">
        <v>129.05199999999999</v>
      </c>
      <c r="E31">
        <v>26.279</v>
      </c>
      <c r="F31">
        <v>16.064</v>
      </c>
      <c r="G31" s="3">
        <v>155.92699999999999</v>
      </c>
      <c r="H31" s="3">
        <v>25.806000000000001</v>
      </c>
      <c r="I31" s="3">
        <v>15.89</v>
      </c>
      <c r="J31">
        <v>176.023</v>
      </c>
      <c r="K31">
        <v>24.513999999999999</v>
      </c>
      <c r="L31">
        <v>15.744</v>
      </c>
    </row>
    <row r="32" spans="1:12" x14ac:dyDescent="0.2">
      <c r="A32">
        <v>1</v>
      </c>
      <c r="B32">
        <v>1</v>
      </c>
      <c r="C32">
        <v>11</v>
      </c>
      <c r="D32">
        <v>85.388999999999996</v>
      </c>
      <c r="E32">
        <v>69.596000000000004</v>
      </c>
      <c r="F32">
        <v>30.763000000000002</v>
      </c>
      <c r="G32" s="3">
        <v>116.78400000000001</v>
      </c>
      <c r="H32" s="3">
        <v>64.584999999999994</v>
      </c>
      <c r="I32" s="3">
        <v>31.106999999999999</v>
      </c>
      <c r="J32">
        <v>108.794</v>
      </c>
      <c r="K32">
        <v>54.261000000000003</v>
      </c>
      <c r="L32">
        <v>32.921999999999997</v>
      </c>
    </row>
    <row r="33" spans="1:12" x14ac:dyDescent="0.2">
      <c r="A33">
        <v>1</v>
      </c>
      <c r="B33">
        <v>2</v>
      </c>
      <c r="C33">
        <v>11</v>
      </c>
      <c r="D33">
        <v>107.26</v>
      </c>
      <c r="E33">
        <v>56.527000000000001</v>
      </c>
      <c r="F33">
        <v>26.219000000000001</v>
      </c>
      <c r="G33" s="3">
        <v>122.03</v>
      </c>
      <c r="H33" s="3">
        <v>53.582999999999998</v>
      </c>
      <c r="I33" s="3">
        <v>26.766999999999999</v>
      </c>
      <c r="J33">
        <v>127.679</v>
      </c>
      <c r="K33">
        <v>55.25</v>
      </c>
      <c r="L33">
        <v>28.45</v>
      </c>
    </row>
    <row r="34" spans="1:12" x14ac:dyDescent="0.2">
      <c r="A34">
        <v>1</v>
      </c>
      <c r="B34">
        <v>3</v>
      </c>
      <c r="C34">
        <v>11</v>
      </c>
      <c r="D34">
        <v>106.131</v>
      </c>
      <c r="E34">
        <v>36.895000000000003</v>
      </c>
      <c r="F34">
        <v>20.352</v>
      </c>
      <c r="G34" s="3">
        <v>129.85900000000001</v>
      </c>
      <c r="H34" s="3">
        <v>35.768000000000001</v>
      </c>
      <c r="I34" s="3">
        <v>20.09</v>
      </c>
      <c r="J34">
        <v>158.67099999999999</v>
      </c>
      <c r="K34">
        <v>39.167999999999999</v>
      </c>
      <c r="L34">
        <v>22.087</v>
      </c>
    </row>
    <row r="35" spans="1:12" x14ac:dyDescent="0.2">
      <c r="A35">
        <v>1</v>
      </c>
      <c r="B35">
        <v>1</v>
      </c>
      <c r="C35">
        <v>12</v>
      </c>
      <c r="D35">
        <v>106.61499999999999</v>
      </c>
      <c r="E35">
        <v>54.466000000000001</v>
      </c>
      <c r="F35">
        <v>27.306000000000001</v>
      </c>
      <c r="G35" s="3">
        <v>130.02000000000001</v>
      </c>
      <c r="H35" s="3">
        <v>58.311999999999998</v>
      </c>
      <c r="I35" s="3">
        <v>28.007000000000001</v>
      </c>
      <c r="J35">
        <v>122.91800000000001</v>
      </c>
      <c r="K35">
        <v>50.851999999999997</v>
      </c>
      <c r="L35">
        <v>27.337</v>
      </c>
    </row>
    <row r="36" spans="1:12" x14ac:dyDescent="0.2">
      <c r="A36">
        <v>1</v>
      </c>
      <c r="B36">
        <v>2</v>
      </c>
      <c r="C36">
        <v>12</v>
      </c>
      <c r="D36">
        <v>138.898</v>
      </c>
      <c r="E36">
        <v>60.387999999999998</v>
      </c>
      <c r="F36">
        <v>27.228999999999999</v>
      </c>
      <c r="G36" s="3">
        <v>131.63399999999999</v>
      </c>
      <c r="H36" s="3">
        <v>57.38</v>
      </c>
      <c r="I36" s="3">
        <v>27.196999999999999</v>
      </c>
      <c r="J36">
        <v>145.35400000000001</v>
      </c>
      <c r="K36">
        <v>57.375999999999998</v>
      </c>
      <c r="L36">
        <v>27.797999999999998</v>
      </c>
    </row>
    <row r="37" spans="1:12" x14ac:dyDescent="0.2">
      <c r="A37">
        <v>1</v>
      </c>
      <c r="B37">
        <v>3</v>
      </c>
      <c r="C37">
        <v>12</v>
      </c>
      <c r="D37">
        <v>151.72999999999999</v>
      </c>
      <c r="E37">
        <v>45.89</v>
      </c>
      <c r="F37">
        <v>24.265999999999998</v>
      </c>
      <c r="G37" s="3">
        <v>130.58500000000001</v>
      </c>
      <c r="H37" s="3">
        <v>39.548000000000002</v>
      </c>
      <c r="I37" s="3">
        <v>21.84</v>
      </c>
      <c r="J37">
        <v>148.34100000000001</v>
      </c>
      <c r="K37">
        <v>46.103999999999999</v>
      </c>
      <c r="L37">
        <v>24.109000000000002</v>
      </c>
    </row>
    <row r="38" spans="1:12" x14ac:dyDescent="0.2">
      <c r="A38">
        <v>1</v>
      </c>
      <c r="B38">
        <v>1</v>
      </c>
      <c r="C38">
        <v>13</v>
      </c>
      <c r="D38">
        <v>90.554000000000002</v>
      </c>
      <c r="E38">
        <v>54.429000000000002</v>
      </c>
      <c r="F38">
        <v>24.166</v>
      </c>
      <c r="G38" s="3">
        <v>130.101</v>
      </c>
      <c r="H38" s="3">
        <v>50.701999999999998</v>
      </c>
      <c r="I38" s="3">
        <v>24.443999999999999</v>
      </c>
      <c r="J38">
        <v>126.38800000000001</v>
      </c>
      <c r="K38">
        <v>51.619</v>
      </c>
      <c r="L38">
        <v>24.390999999999998</v>
      </c>
    </row>
    <row r="39" spans="1:12" x14ac:dyDescent="0.2">
      <c r="A39">
        <v>1</v>
      </c>
      <c r="B39">
        <v>2</v>
      </c>
      <c r="C39">
        <v>13</v>
      </c>
      <c r="D39">
        <v>113.233</v>
      </c>
      <c r="E39">
        <v>58.347999999999999</v>
      </c>
      <c r="F39">
        <v>24.693000000000001</v>
      </c>
      <c r="G39" s="3">
        <v>155.36199999999999</v>
      </c>
      <c r="H39" s="3">
        <v>53.743000000000002</v>
      </c>
      <c r="I39" s="3">
        <v>25.401</v>
      </c>
      <c r="J39">
        <v>163.67500000000001</v>
      </c>
      <c r="K39">
        <v>53.194000000000003</v>
      </c>
      <c r="L39">
        <v>25.393999999999998</v>
      </c>
    </row>
    <row r="40" spans="1:12" x14ac:dyDescent="0.2">
      <c r="A40">
        <v>1</v>
      </c>
      <c r="B40">
        <v>3</v>
      </c>
      <c r="C40">
        <v>13</v>
      </c>
      <c r="D40">
        <v>146.565</v>
      </c>
      <c r="E40">
        <v>46.006999999999998</v>
      </c>
      <c r="F40">
        <v>22.068999999999999</v>
      </c>
      <c r="G40" s="3">
        <v>142.77199999999999</v>
      </c>
      <c r="H40" s="3">
        <v>45.802999999999997</v>
      </c>
      <c r="I40" s="3">
        <v>21.978999999999999</v>
      </c>
      <c r="J40">
        <v>184.982</v>
      </c>
      <c r="K40">
        <v>42.295999999999999</v>
      </c>
      <c r="L40">
        <v>22.544</v>
      </c>
    </row>
    <row r="41" spans="1:12" x14ac:dyDescent="0.2">
      <c r="A41">
        <v>1</v>
      </c>
      <c r="B41">
        <v>1</v>
      </c>
      <c r="C41">
        <v>14</v>
      </c>
      <c r="D41">
        <v>152.215</v>
      </c>
      <c r="E41">
        <v>54.381999999999998</v>
      </c>
      <c r="F41">
        <v>25.190999999999999</v>
      </c>
      <c r="G41" s="3">
        <v>167.953</v>
      </c>
      <c r="H41" s="3">
        <v>54.110999999999997</v>
      </c>
      <c r="I41" s="3">
        <v>25.053000000000001</v>
      </c>
      <c r="J41">
        <v>154.55500000000001</v>
      </c>
      <c r="K41">
        <v>50.097000000000001</v>
      </c>
      <c r="L41">
        <v>24.991</v>
      </c>
    </row>
    <row r="42" spans="1:12" x14ac:dyDescent="0.2">
      <c r="A42">
        <v>1</v>
      </c>
      <c r="B42">
        <v>2</v>
      </c>
      <c r="C42">
        <v>14</v>
      </c>
      <c r="D42">
        <v>183.852</v>
      </c>
      <c r="E42">
        <v>33.768999999999998</v>
      </c>
      <c r="F42">
        <v>20.427</v>
      </c>
      <c r="G42" s="3">
        <v>184.578</v>
      </c>
      <c r="H42" s="3">
        <v>32.814</v>
      </c>
      <c r="I42" s="3">
        <v>20.305</v>
      </c>
      <c r="J42">
        <v>177.07300000000001</v>
      </c>
      <c r="K42">
        <v>39.46</v>
      </c>
      <c r="L42">
        <v>23.257999999999999</v>
      </c>
    </row>
    <row r="43" spans="1:12" x14ac:dyDescent="0.2">
      <c r="A43">
        <v>1</v>
      </c>
      <c r="B43">
        <v>3</v>
      </c>
      <c r="C43">
        <v>14</v>
      </c>
      <c r="D43">
        <v>156.49199999999999</v>
      </c>
      <c r="E43">
        <v>16.628</v>
      </c>
      <c r="F43">
        <v>13.273</v>
      </c>
      <c r="G43" s="3">
        <v>186.67699999999999</v>
      </c>
      <c r="H43" s="3">
        <v>16.984000000000002</v>
      </c>
      <c r="I43" s="3">
        <v>13.449</v>
      </c>
      <c r="J43">
        <v>249.387</v>
      </c>
      <c r="K43">
        <v>17.873999999999999</v>
      </c>
      <c r="L43">
        <v>13.926</v>
      </c>
    </row>
    <row r="44" spans="1:12" x14ac:dyDescent="0.2">
      <c r="A44">
        <v>1</v>
      </c>
      <c r="B44">
        <v>1</v>
      </c>
      <c r="C44">
        <v>15</v>
      </c>
      <c r="D44">
        <v>108.31</v>
      </c>
      <c r="E44">
        <v>39.167999999999999</v>
      </c>
      <c r="F44">
        <v>21.524999999999999</v>
      </c>
      <c r="G44" s="3">
        <v>154.232</v>
      </c>
      <c r="H44" s="3">
        <v>37.83</v>
      </c>
      <c r="I44" s="3">
        <v>20.625</v>
      </c>
      <c r="J44">
        <v>152.53700000000001</v>
      </c>
      <c r="K44">
        <v>37.548000000000002</v>
      </c>
      <c r="L44">
        <v>20.802</v>
      </c>
    </row>
    <row r="45" spans="1:12" x14ac:dyDescent="0.2">
      <c r="A45">
        <v>1</v>
      </c>
      <c r="B45">
        <v>2</v>
      </c>
      <c r="C45">
        <v>15</v>
      </c>
      <c r="D45">
        <v>83.21</v>
      </c>
      <c r="E45">
        <v>26.481999999999999</v>
      </c>
      <c r="F45">
        <v>15.75</v>
      </c>
      <c r="G45" s="3">
        <v>151.24600000000001</v>
      </c>
      <c r="H45" s="3">
        <v>25.452999999999999</v>
      </c>
      <c r="I45" s="3">
        <v>15.401999999999999</v>
      </c>
      <c r="J45">
        <v>191.761</v>
      </c>
      <c r="K45">
        <v>26.911000000000001</v>
      </c>
      <c r="L45">
        <v>16.370999999999999</v>
      </c>
    </row>
    <row r="46" spans="1:12" x14ac:dyDescent="0.2">
      <c r="A46">
        <v>1</v>
      </c>
      <c r="B46">
        <v>3</v>
      </c>
      <c r="C46">
        <v>15</v>
      </c>
      <c r="D46">
        <v>90.230999999999995</v>
      </c>
      <c r="E46">
        <v>22.376000000000001</v>
      </c>
      <c r="F46">
        <v>15.146000000000001</v>
      </c>
      <c r="G46" s="3">
        <v>171.827</v>
      </c>
      <c r="H46" s="3">
        <v>22.24</v>
      </c>
      <c r="I46" s="3">
        <v>15.625</v>
      </c>
      <c r="J46">
        <v>181.02699999999999</v>
      </c>
      <c r="K46">
        <v>21.574000000000002</v>
      </c>
      <c r="L46">
        <v>15.242000000000001</v>
      </c>
    </row>
    <row r="47" spans="1:12" x14ac:dyDescent="0.2">
      <c r="A47">
        <v>1</v>
      </c>
      <c r="B47">
        <v>1</v>
      </c>
      <c r="C47">
        <v>16</v>
      </c>
      <c r="D47">
        <v>168.84</v>
      </c>
      <c r="E47">
        <v>50.335000000000001</v>
      </c>
      <c r="F47">
        <v>25.303999999999998</v>
      </c>
      <c r="G47" s="3">
        <v>130.42400000000001</v>
      </c>
      <c r="H47" s="3">
        <v>54.067999999999998</v>
      </c>
      <c r="I47" s="3">
        <v>24.954999999999998</v>
      </c>
      <c r="J47">
        <v>163.83699999999999</v>
      </c>
      <c r="K47">
        <v>49.642000000000003</v>
      </c>
      <c r="L47">
        <v>25.367000000000001</v>
      </c>
    </row>
    <row r="48" spans="1:12" x14ac:dyDescent="0.2">
      <c r="A48">
        <v>1</v>
      </c>
      <c r="B48">
        <v>2</v>
      </c>
      <c r="C48">
        <v>16</v>
      </c>
      <c r="D48">
        <v>204.19</v>
      </c>
      <c r="E48">
        <v>25.63</v>
      </c>
      <c r="F48">
        <v>17.484000000000002</v>
      </c>
      <c r="G48" s="3">
        <v>169.405</v>
      </c>
      <c r="H48" s="3">
        <v>26.620999999999999</v>
      </c>
      <c r="I48" s="3">
        <v>17.47</v>
      </c>
      <c r="J48">
        <v>167.46799999999999</v>
      </c>
      <c r="K48">
        <v>32.173999999999999</v>
      </c>
      <c r="L48">
        <v>19.867999999999999</v>
      </c>
    </row>
    <row r="49" spans="1:12" x14ac:dyDescent="0.2">
      <c r="A49">
        <v>1</v>
      </c>
      <c r="B49">
        <v>3</v>
      </c>
      <c r="C49">
        <v>16</v>
      </c>
      <c r="D49">
        <v>142.85300000000001</v>
      </c>
      <c r="E49">
        <v>17.766999999999999</v>
      </c>
      <c r="F49">
        <v>13.609</v>
      </c>
      <c r="G49" s="3">
        <v>196.685</v>
      </c>
      <c r="H49" s="3">
        <v>17.664000000000001</v>
      </c>
      <c r="I49" s="3">
        <v>14.031000000000001</v>
      </c>
      <c r="J49">
        <v>180.059</v>
      </c>
      <c r="K49">
        <v>17.655999999999999</v>
      </c>
      <c r="L49">
        <v>13.679</v>
      </c>
    </row>
    <row r="50" spans="1:12" x14ac:dyDescent="0.2">
      <c r="A50">
        <v>1</v>
      </c>
      <c r="B50">
        <v>1</v>
      </c>
      <c r="C50">
        <v>17</v>
      </c>
      <c r="D50">
        <v>171.50399999999999</v>
      </c>
      <c r="E50">
        <v>57.234000000000002</v>
      </c>
      <c r="F50">
        <v>27.785</v>
      </c>
      <c r="G50" s="3">
        <v>172.95599999999999</v>
      </c>
      <c r="H50" s="3">
        <v>57.255000000000003</v>
      </c>
      <c r="I50" s="3">
        <v>27.797999999999998</v>
      </c>
      <c r="J50">
        <v>169.89</v>
      </c>
      <c r="K50">
        <v>50.356999999999999</v>
      </c>
      <c r="L50">
        <v>27.591999999999999</v>
      </c>
    </row>
    <row r="51" spans="1:12" x14ac:dyDescent="0.2">
      <c r="A51">
        <v>1</v>
      </c>
      <c r="B51">
        <v>2</v>
      </c>
      <c r="C51">
        <v>17</v>
      </c>
      <c r="D51">
        <v>184.01300000000001</v>
      </c>
      <c r="E51">
        <v>39.18</v>
      </c>
      <c r="F51">
        <v>22.536999999999999</v>
      </c>
      <c r="G51" s="3">
        <v>127.76</v>
      </c>
      <c r="H51" s="3">
        <v>41.890999999999998</v>
      </c>
      <c r="I51" s="3">
        <v>22.501999999999999</v>
      </c>
      <c r="J51">
        <v>177.55699999999999</v>
      </c>
      <c r="K51">
        <v>42.05</v>
      </c>
      <c r="L51">
        <v>25.859000000000002</v>
      </c>
    </row>
    <row r="52" spans="1:12" x14ac:dyDescent="0.2">
      <c r="A52">
        <v>1</v>
      </c>
      <c r="B52">
        <v>3</v>
      </c>
      <c r="C52">
        <v>17</v>
      </c>
      <c r="D52">
        <v>300.79700000000003</v>
      </c>
      <c r="E52">
        <v>24.268000000000001</v>
      </c>
      <c r="F52">
        <v>16.456</v>
      </c>
      <c r="G52" s="3">
        <v>231.38900000000001</v>
      </c>
      <c r="H52" s="3">
        <v>25.713999999999999</v>
      </c>
      <c r="I52" s="3">
        <v>16.538</v>
      </c>
      <c r="J52">
        <v>179.73599999999999</v>
      </c>
      <c r="K52">
        <v>29.785</v>
      </c>
      <c r="L52">
        <v>18.79</v>
      </c>
    </row>
    <row r="53" spans="1:12" x14ac:dyDescent="0.2">
      <c r="A53">
        <v>1</v>
      </c>
      <c r="B53">
        <v>1</v>
      </c>
      <c r="C53">
        <v>18</v>
      </c>
      <c r="D53">
        <v>171.66499999999999</v>
      </c>
      <c r="E53">
        <v>68.680999999999997</v>
      </c>
      <c r="F53">
        <v>31.742000000000001</v>
      </c>
      <c r="G53" s="3">
        <v>165.774</v>
      </c>
      <c r="H53" s="3">
        <v>57.045999999999999</v>
      </c>
      <c r="I53" s="3">
        <v>29.898</v>
      </c>
      <c r="J53">
        <v>155.28200000000001</v>
      </c>
      <c r="K53">
        <v>48.606000000000002</v>
      </c>
      <c r="L53">
        <v>26.577000000000002</v>
      </c>
    </row>
    <row r="54" spans="1:12" x14ac:dyDescent="0.2">
      <c r="A54">
        <v>1</v>
      </c>
      <c r="B54">
        <v>2</v>
      </c>
      <c r="C54">
        <v>18</v>
      </c>
      <c r="D54">
        <v>247.208</v>
      </c>
      <c r="E54">
        <v>47.844999999999999</v>
      </c>
      <c r="F54">
        <v>27.303000000000001</v>
      </c>
      <c r="G54" s="3">
        <v>167.54900000000001</v>
      </c>
      <c r="H54" s="3">
        <v>66.248999999999995</v>
      </c>
      <c r="I54" s="3">
        <v>31.27</v>
      </c>
      <c r="J54">
        <v>156.25</v>
      </c>
      <c r="K54">
        <v>71.468999999999994</v>
      </c>
      <c r="L54">
        <v>32.332999999999998</v>
      </c>
    </row>
    <row r="55" spans="1:12" x14ac:dyDescent="0.2">
      <c r="A55">
        <v>1</v>
      </c>
      <c r="B55">
        <v>3</v>
      </c>
      <c r="C55">
        <v>18</v>
      </c>
      <c r="D55">
        <v>377.14699999999999</v>
      </c>
      <c r="E55">
        <v>25.795000000000002</v>
      </c>
      <c r="F55">
        <v>17.82</v>
      </c>
      <c r="G55" s="3">
        <v>276.34300000000002</v>
      </c>
      <c r="H55" s="3">
        <v>34.509</v>
      </c>
      <c r="I55" s="3">
        <v>19.989999999999998</v>
      </c>
      <c r="J55">
        <v>185.95</v>
      </c>
      <c r="K55">
        <v>45.222999999999999</v>
      </c>
      <c r="L55">
        <v>25.26</v>
      </c>
    </row>
    <row r="56" spans="1:12" x14ac:dyDescent="0.2">
      <c r="A56">
        <v>2</v>
      </c>
      <c r="B56">
        <v>1</v>
      </c>
      <c r="C56">
        <v>1</v>
      </c>
      <c r="D56">
        <v>126.46899999999999</v>
      </c>
      <c r="E56">
        <v>118.03400000000001</v>
      </c>
      <c r="F56">
        <v>40.822000000000003</v>
      </c>
      <c r="G56" s="3">
        <v>101.369</v>
      </c>
      <c r="H56" s="3">
        <v>122.181</v>
      </c>
      <c r="I56" s="3">
        <v>42.853999999999999</v>
      </c>
      <c r="J56">
        <v>110.08499999999999</v>
      </c>
      <c r="K56">
        <v>116.063</v>
      </c>
      <c r="L56">
        <v>45.802999999999997</v>
      </c>
    </row>
    <row r="57" spans="1:12" x14ac:dyDescent="0.2">
      <c r="A57">
        <v>2</v>
      </c>
      <c r="B57">
        <v>2</v>
      </c>
      <c r="C57">
        <v>1</v>
      </c>
      <c r="D57">
        <v>137.364</v>
      </c>
      <c r="E57">
        <v>57.985999999999997</v>
      </c>
      <c r="F57">
        <v>27.44</v>
      </c>
      <c r="G57" s="3">
        <v>128.809</v>
      </c>
      <c r="H57" s="3">
        <v>104.68300000000001</v>
      </c>
      <c r="I57" s="3">
        <v>38.573999999999998</v>
      </c>
      <c r="J57">
        <v>149.471</v>
      </c>
      <c r="K57">
        <v>101.7</v>
      </c>
      <c r="L57">
        <v>39.057000000000002</v>
      </c>
    </row>
    <row r="58" spans="1:12" x14ac:dyDescent="0.2">
      <c r="A58">
        <v>2</v>
      </c>
      <c r="B58">
        <v>3</v>
      </c>
      <c r="C58">
        <v>1</v>
      </c>
      <c r="D58">
        <v>240.99299999999999</v>
      </c>
      <c r="E58">
        <v>27.562000000000001</v>
      </c>
      <c r="F58">
        <v>17.594999999999999</v>
      </c>
      <c r="G58" s="3">
        <v>149.63200000000001</v>
      </c>
      <c r="H58" s="3">
        <v>57.945</v>
      </c>
      <c r="I58" s="3">
        <v>30.366</v>
      </c>
      <c r="J58">
        <v>172.392</v>
      </c>
      <c r="K58">
        <v>55.286000000000001</v>
      </c>
      <c r="L58">
        <v>30.501999999999999</v>
      </c>
    </row>
    <row r="59" spans="1:12" x14ac:dyDescent="0.2">
      <c r="A59">
        <v>2</v>
      </c>
      <c r="B59">
        <v>1</v>
      </c>
      <c r="C59">
        <v>2</v>
      </c>
      <c r="D59">
        <v>121.626</v>
      </c>
      <c r="E59">
        <v>116.035</v>
      </c>
      <c r="F59">
        <v>43.302999999999997</v>
      </c>
      <c r="G59" s="3"/>
      <c r="H59" s="3"/>
      <c r="I59" s="3"/>
    </row>
    <row r="60" spans="1:12" x14ac:dyDescent="0.2">
      <c r="A60">
        <v>2</v>
      </c>
      <c r="B60">
        <v>2</v>
      </c>
      <c r="C60">
        <v>2</v>
      </c>
      <c r="D60">
        <v>167.953</v>
      </c>
      <c r="E60">
        <v>97.346000000000004</v>
      </c>
      <c r="F60">
        <v>39.914000000000001</v>
      </c>
      <c r="G60" s="3"/>
      <c r="H60" s="3"/>
      <c r="I60" s="3"/>
    </row>
    <row r="61" spans="1:12" x14ac:dyDescent="0.2">
      <c r="A61">
        <v>2</v>
      </c>
      <c r="B61">
        <v>3</v>
      </c>
      <c r="C61">
        <v>2</v>
      </c>
      <c r="D61">
        <v>182.72200000000001</v>
      </c>
      <c r="E61">
        <v>54.636000000000003</v>
      </c>
      <c r="F61">
        <v>29.984000000000002</v>
      </c>
      <c r="G61" s="3"/>
      <c r="H61" s="3"/>
      <c r="I61" s="3"/>
    </row>
    <row r="62" spans="1:12" x14ac:dyDescent="0.2">
      <c r="A62">
        <v>2</v>
      </c>
      <c r="B62">
        <v>1</v>
      </c>
      <c r="C62">
        <v>3</v>
      </c>
      <c r="D62">
        <v>111.699</v>
      </c>
      <c r="E62">
        <v>103.209</v>
      </c>
      <c r="F62">
        <v>37.606999999999999</v>
      </c>
      <c r="G62" s="3">
        <v>127.03400000000001</v>
      </c>
      <c r="H62" s="3">
        <v>115.717</v>
      </c>
      <c r="I62" s="3">
        <v>45.036999999999999</v>
      </c>
      <c r="J62">
        <v>112.991</v>
      </c>
      <c r="K62">
        <v>115.32899999999999</v>
      </c>
      <c r="L62">
        <v>45.783000000000001</v>
      </c>
    </row>
    <row r="63" spans="1:12" x14ac:dyDescent="0.2">
      <c r="A63">
        <v>2</v>
      </c>
      <c r="B63">
        <v>2</v>
      </c>
      <c r="C63">
        <v>3</v>
      </c>
      <c r="D63">
        <v>140.75399999999999</v>
      </c>
      <c r="E63">
        <v>100.13</v>
      </c>
      <c r="F63">
        <v>36.204999999999998</v>
      </c>
      <c r="G63" s="3">
        <v>133.571</v>
      </c>
      <c r="H63" s="3">
        <v>97.623000000000005</v>
      </c>
      <c r="I63" s="3">
        <v>37.442</v>
      </c>
      <c r="J63">
        <v>165.28899999999999</v>
      </c>
      <c r="K63">
        <v>90.418999999999997</v>
      </c>
      <c r="L63">
        <v>38.295999999999999</v>
      </c>
    </row>
    <row r="64" spans="1:12" x14ac:dyDescent="0.2">
      <c r="A64">
        <v>2</v>
      </c>
      <c r="B64">
        <v>3</v>
      </c>
      <c r="C64">
        <v>3</v>
      </c>
      <c r="D64">
        <v>182.238</v>
      </c>
      <c r="E64">
        <v>85.135000000000005</v>
      </c>
      <c r="F64">
        <v>35.298000000000002</v>
      </c>
      <c r="G64" s="3">
        <v>139.86600000000001</v>
      </c>
      <c r="H64" s="3">
        <v>38.387</v>
      </c>
      <c r="I64" s="3">
        <v>21.742999999999999</v>
      </c>
      <c r="J64">
        <v>175.62</v>
      </c>
      <c r="K64">
        <v>42.78</v>
      </c>
      <c r="L64">
        <v>23.867000000000001</v>
      </c>
    </row>
    <row r="65" spans="1:12" x14ac:dyDescent="0.2">
      <c r="A65">
        <v>2</v>
      </c>
      <c r="B65">
        <v>1</v>
      </c>
      <c r="C65">
        <v>4</v>
      </c>
      <c r="D65">
        <v>133.733</v>
      </c>
      <c r="E65">
        <v>113.355</v>
      </c>
      <c r="F65">
        <v>46.122999999999998</v>
      </c>
      <c r="G65" s="3">
        <v>118.64</v>
      </c>
      <c r="H65" s="3">
        <v>129.786</v>
      </c>
      <c r="I65" s="3">
        <v>48.055999999999997</v>
      </c>
      <c r="J65">
        <v>124.613</v>
      </c>
      <c r="K65">
        <v>123.40900000000001</v>
      </c>
      <c r="L65">
        <v>50.41</v>
      </c>
    </row>
    <row r="66" spans="1:12" x14ac:dyDescent="0.2">
      <c r="A66">
        <v>2</v>
      </c>
      <c r="B66">
        <v>2</v>
      </c>
      <c r="C66">
        <v>4</v>
      </c>
      <c r="D66">
        <v>184.74</v>
      </c>
      <c r="E66">
        <v>87.661000000000001</v>
      </c>
      <c r="F66">
        <v>38.796999999999997</v>
      </c>
      <c r="G66" s="3">
        <v>190.22800000000001</v>
      </c>
      <c r="H66" s="3">
        <v>85.435000000000002</v>
      </c>
      <c r="I66" s="3">
        <v>40.658000000000001</v>
      </c>
      <c r="J66">
        <v>168.19499999999999</v>
      </c>
      <c r="K66">
        <v>86.491</v>
      </c>
      <c r="L66">
        <v>40.954999999999998</v>
      </c>
    </row>
    <row r="67" spans="1:12" x14ac:dyDescent="0.2">
      <c r="A67">
        <v>2</v>
      </c>
      <c r="B67">
        <v>3</v>
      </c>
      <c r="C67">
        <v>4</v>
      </c>
      <c r="D67">
        <v>158.18700000000001</v>
      </c>
      <c r="E67">
        <v>40.130000000000003</v>
      </c>
      <c r="F67">
        <v>23.042000000000002</v>
      </c>
      <c r="G67" s="3">
        <v>172.79499999999999</v>
      </c>
      <c r="H67" s="3">
        <v>49.198</v>
      </c>
      <c r="I67" s="3">
        <v>29.629000000000001</v>
      </c>
      <c r="J67">
        <v>188.85599999999999</v>
      </c>
      <c r="K67">
        <v>51.01</v>
      </c>
      <c r="L67">
        <v>29.686</v>
      </c>
    </row>
    <row r="68" spans="1:12" x14ac:dyDescent="0.2">
      <c r="A68">
        <v>2</v>
      </c>
      <c r="B68">
        <v>1</v>
      </c>
      <c r="C68">
        <v>5</v>
      </c>
      <c r="D68">
        <v>137.768</v>
      </c>
      <c r="E68">
        <v>122.15300000000001</v>
      </c>
      <c r="F68">
        <v>49.671999999999997</v>
      </c>
      <c r="G68" s="3">
        <v>151.97200000000001</v>
      </c>
      <c r="H68" s="3">
        <v>71.971999999999994</v>
      </c>
      <c r="I68" s="3">
        <v>33.414999999999999</v>
      </c>
      <c r="J68">
        <v>144.30500000000001</v>
      </c>
      <c r="K68">
        <v>71.533000000000001</v>
      </c>
      <c r="L68">
        <v>33.927</v>
      </c>
    </row>
    <row r="69" spans="1:12" x14ac:dyDescent="0.2">
      <c r="A69">
        <v>2</v>
      </c>
      <c r="B69">
        <v>2</v>
      </c>
      <c r="C69">
        <v>5</v>
      </c>
      <c r="D69">
        <v>174.32900000000001</v>
      </c>
      <c r="E69">
        <v>87.206999999999994</v>
      </c>
      <c r="F69">
        <v>40.506</v>
      </c>
      <c r="G69" s="3"/>
      <c r="H69" s="3"/>
      <c r="I69" s="3"/>
    </row>
    <row r="70" spans="1:12" x14ac:dyDescent="0.2">
      <c r="A70">
        <v>2</v>
      </c>
      <c r="B70">
        <v>3</v>
      </c>
      <c r="C70">
        <v>5</v>
      </c>
      <c r="D70">
        <v>193.13300000000001</v>
      </c>
      <c r="E70">
        <v>49.031999999999996</v>
      </c>
      <c r="F70">
        <v>29.616</v>
      </c>
      <c r="G70" s="3"/>
      <c r="H70" s="3"/>
      <c r="I70" s="3"/>
    </row>
    <row r="71" spans="1:12" x14ac:dyDescent="0.2">
      <c r="A71">
        <v>2</v>
      </c>
      <c r="B71">
        <v>1</v>
      </c>
      <c r="C71">
        <v>6</v>
      </c>
      <c r="D71">
        <v>158.91300000000001</v>
      </c>
      <c r="E71">
        <v>82.483000000000004</v>
      </c>
      <c r="F71">
        <v>33.856000000000002</v>
      </c>
      <c r="G71" s="3">
        <v>124.45099999999999</v>
      </c>
      <c r="H71" s="3">
        <v>113.056</v>
      </c>
      <c r="I71" s="3">
        <v>50.024999999999999</v>
      </c>
      <c r="J71">
        <v>133.006</v>
      </c>
      <c r="K71">
        <v>105.633</v>
      </c>
      <c r="L71">
        <v>52.59</v>
      </c>
    </row>
    <row r="72" spans="1:12" x14ac:dyDescent="0.2">
      <c r="A72">
        <v>2</v>
      </c>
      <c r="B72">
        <v>2</v>
      </c>
      <c r="C72">
        <v>6</v>
      </c>
      <c r="D72">
        <v>206.53100000000001</v>
      </c>
      <c r="E72">
        <v>71.090999999999994</v>
      </c>
      <c r="F72">
        <v>31.045999999999999</v>
      </c>
      <c r="G72" s="3">
        <v>167.30699999999999</v>
      </c>
      <c r="H72" s="3">
        <v>69.426000000000002</v>
      </c>
      <c r="I72" s="3">
        <v>32.171999999999997</v>
      </c>
      <c r="J72">
        <v>151.08500000000001</v>
      </c>
      <c r="K72">
        <v>69.802000000000007</v>
      </c>
      <c r="L72">
        <v>32.604999999999997</v>
      </c>
    </row>
    <row r="73" spans="1:12" x14ac:dyDescent="0.2">
      <c r="A73">
        <v>2</v>
      </c>
      <c r="B73">
        <v>3</v>
      </c>
      <c r="C73">
        <v>6</v>
      </c>
      <c r="D73">
        <v>245.10900000000001</v>
      </c>
      <c r="E73">
        <v>48.575000000000003</v>
      </c>
      <c r="F73">
        <v>24.754999999999999</v>
      </c>
      <c r="G73" s="3">
        <v>129.536</v>
      </c>
      <c r="H73" s="3">
        <v>39.295999999999999</v>
      </c>
      <c r="I73" s="3">
        <v>22.603000000000002</v>
      </c>
      <c r="J73">
        <v>165.28899999999999</v>
      </c>
      <c r="K73">
        <v>40.534999999999997</v>
      </c>
      <c r="L73">
        <v>22.420999999999999</v>
      </c>
    </row>
    <row r="74" spans="1:12" x14ac:dyDescent="0.2">
      <c r="A74">
        <v>2</v>
      </c>
      <c r="B74">
        <v>1</v>
      </c>
      <c r="C74">
        <v>7</v>
      </c>
      <c r="D74">
        <v>121.626</v>
      </c>
      <c r="E74">
        <v>87.411000000000001</v>
      </c>
      <c r="F74">
        <v>36.536000000000001</v>
      </c>
      <c r="G74" s="3">
        <v>134.78200000000001</v>
      </c>
      <c r="H74" s="3">
        <v>83.406000000000006</v>
      </c>
      <c r="I74" s="3">
        <v>42.293999999999997</v>
      </c>
      <c r="J74">
        <v>157.541</v>
      </c>
      <c r="K74">
        <v>78.986000000000004</v>
      </c>
      <c r="L74">
        <v>41.491</v>
      </c>
    </row>
    <row r="75" spans="1:12" x14ac:dyDescent="0.2">
      <c r="A75">
        <v>2</v>
      </c>
      <c r="B75">
        <v>2</v>
      </c>
      <c r="C75">
        <v>7</v>
      </c>
      <c r="D75">
        <v>184.65899999999999</v>
      </c>
      <c r="E75">
        <v>47.347000000000001</v>
      </c>
      <c r="F75">
        <v>25.783000000000001</v>
      </c>
      <c r="G75" s="3">
        <v>143.982</v>
      </c>
      <c r="H75" s="3">
        <v>69.837000000000003</v>
      </c>
      <c r="I75" s="3">
        <v>34.305</v>
      </c>
      <c r="J75">
        <v>114.605</v>
      </c>
      <c r="K75">
        <v>80.591999999999999</v>
      </c>
      <c r="L75">
        <v>32.645000000000003</v>
      </c>
    </row>
    <row r="76" spans="1:12" x14ac:dyDescent="0.2">
      <c r="A76">
        <v>2</v>
      </c>
      <c r="B76">
        <v>3</v>
      </c>
      <c r="C76">
        <v>7</v>
      </c>
      <c r="D76">
        <v>216.458</v>
      </c>
      <c r="E76">
        <v>38.962000000000003</v>
      </c>
      <c r="F76">
        <v>20.927</v>
      </c>
      <c r="G76" s="3">
        <v>132.60300000000001</v>
      </c>
      <c r="H76" s="3">
        <v>66.323999999999998</v>
      </c>
      <c r="I76" s="3">
        <v>31.968</v>
      </c>
      <c r="J76">
        <v>178.52500000000001</v>
      </c>
      <c r="K76">
        <v>56.018999999999998</v>
      </c>
      <c r="L76">
        <v>30.367000000000001</v>
      </c>
    </row>
    <row r="77" spans="1:12" x14ac:dyDescent="0.2">
      <c r="A77">
        <v>2</v>
      </c>
      <c r="B77">
        <v>1</v>
      </c>
      <c r="C77">
        <v>8</v>
      </c>
      <c r="D77">
        <v>174.32900000000001</v>
      </c>
      <c r="E77">
        <v>77.968999999999994</v>
      </c>
      <c r="F77">
        <v>40.398000000000003</v>
      </c>
      <c r="G77" s="3">
        <v>137.28399999999999</v>
      </c>
      <c r="H77" s="3">
        <v>84.100999999999999</v>
      </c>
      <c r="I77" s="3">
        <v>39.667000000000002</v>
      </c>
      <c r="J77">
        <v>144.30500000000001</v>
      </c>
      <c r="K77">
        <v>80.126000000000005</v>
      </c>
      <c r="L77">
        <v>40.978000000000002</v>
      </c>
    </row>
    <row r="78" spans="1:12" x14ac:dyDescent="0.2">
      <c r="A78">
        <v>2</v>
      </c>
      <c r="B78">
        <v>2</v>
      </c>
      <c r="C78">
        <v>8</v>
      </c>
      <c r="D78">
        <v>179.89699999999999</v>
      </c>
      <c r="E78">
        <v>64.510000000000005</v>
      </c>
      <c r="F78">
        <v>33.875</v>
      </c>
      <c r="G78" s="3">
        <v>144.22499999999999</v>
      </c>
      <c r="H78" s="3">
        <v>77.489000000000004</v>
      </c>
      <c r="I78" s="3">
        <v>32.502000000000002</v>
      </c>
      <c r="J78">
        <v>126.227</v>
      </c>
      <c r="K78">
        <v>78.400999999999996</v>
      </c>
      <c r="L78">
        <v>32.795999999999999</v>
      </c>
    </row>
    <row r="79" spans="1:12" x14ac:dyDescent="0.2">
      <c r="A79">
        <v>2</v>
      </c>
      <c r="B79">
        <v>3</v>
      </c>
      <c r="C79">
        <v>8</v>
      </c>
      <c r="D79">
        <v>206.45</v>
      </c>
      <c r="E79">
        <v>46.5</v>
      </c>
      <c r="F79">
        <v>30.34</v>
      </c>
      <c r="G79" s="3">
        <v>124.048</v>
      </c>
      <c r="H79" s="3">
        <v>60.09</v>
      </c>
      <c r="I79" s="3">
        <v>28.722000000000001</v>
      </c>
      <c r="J79">
        <v>133.65199999999999</v>
      </c>
      <c r="K79">
        <v>57.399000000000001</v>
      </c>
      <c r="L79">
        <v>29.216999999999999</v>
      </c>
    </row>
    <row r="80" spans="1:12" x14ac:dyDescent="0.2">
      <c r="A80">
        <v>2</v>
      </c>
      <c r="B80">
        <v>1</v>
      </c>
      <c r="C80">
        <v>9</v>
      </c>
      <c r="D80">
        <v>162.626</v>
      </c>
      <c r="E80">
        <v>79.951999999999998</v>
      </c>
      <c r="F80">
        <v>38.770000000000003</v>
      </c>
      <c r="G80" s="3">
        <v>142.61000000000001</v>
      </c>
      <c r="H80" s="3">
        <v>84.457999999999998</v>
      </c>
      <c r="I80" s="3">
        <v>37.781999999999996</v>
      </c>
      <c r="J80">
        <v>133.97499999999999</v>
      </c>
      <c r="K80">
        <v>84.462999999999994</v>
      </c>
      <c r="L80">
        <v>37.835000000000001</v>
      </c>
    </row>
    <row r="81" spans="1:12" x14ac:dyDescent="0.2">
      <c r="A81">
        <v>2</v>
      </c>
      <c r="B81">
        <v>2</v>
      </c>
      <c r="C81">
        <v>9</v>
      </c>
      <c r="D81">
        <v>199.83199999999999</v>
      </c>
      <c r="E81">
        <v>65.614000000000004</v>
      </c>
      <c r="F81">
        <v>33.110999999999997</v>
      </c>
      <c r="G81" s="3">
        <v>142.44900000000001</v>
      </c>
      <c r="H81" s="3">
        <v>53.152000000000001</v>
      </c>
      <c r="I81" s="3">
        <v>26.795999999999999</v>
      </c>
      <c r="J81">
        <v>183.04499999999999</v>
      </c>
      <c r="K81">
        <v>50.725999999999999</v>
      </c>
      <c r="L81">
        <v>27.155999999999999</v>
      </c>
    </row>
    <row r="82" spans="1:12" x14ac:dyDescent="0.2">
      <c r="A82">
        <v>2</v>
      </c>
      <c r="B82">
        <v>3</v>
      </c>
      <c r="C82">
        <v>9</v>
      </c>
      <c r="D82">
        <v>190.631</v>
      </c>
      <c r="E82">
        <v>52.005000000000003</v>
      </c>
      <c r="F82">
        <v>27.658999999999999</v>
      </c>
      <c r="G82" s="3">
        <v>158.10599999999999</v>
      </c>
      <c r="H82" s="3">
        <v>58.514000000000003</v>
      </c>
      <c r="I82" s="3">
        <v>28.745000000000001</v>
      </c>
      <c r="J82">
        <v>201.76900000000001</v>
      </c>
      <c r="K82">
        <v>54.777000000000001</v>
      </c>
      <c r="L82">
        <v>28.728000000000002</v>
      </c>
    </row>
    <row r="83" spans="1:12" x14ac:dyDescent="0.2">
      <c r="A83">
        <v>2</v>
      </c>
      <c r="B83">
        <v>1</v>
      </c>
      <c r="C83">
        <v>10</v>
      </c>
      <c r="D83">
        <v>143.49799999999999</v>
      </c>
      <c r="E83">
        <v>87.012</v>
      </c>
      <c r="F83">
        <v>36.677999999999997</v>
      </c>
      <c r="G83" s="3">
        <v>145.839</v>
      </c>
      <c r="H83" s="3">
        <v>87.694000000000003</v>
      </c>
      <c r="I83" s="3">
        <v>35.951999999999998</v>
      </c>
      <c r="J83">
        <v>139.786</v>
      </c>
      <c r="K83">
        <v>87.352000000000004</v>
      </c>
      <c r="L83">
        <v>35.655000000000001</v>
      </c>
    </row>
    <row r="84" spans="1:12" x14ac:dyDescent="0.2">
      <c r="A84">
        <v>2</v>
      </c>
      <c r="B84">
        <v>2</v>
      </c>
      <c r="C84">
        <v>10</v>
      </c>
      <c r="D84">
        <v>192.24600000000001</v>
      </c>
      <c r="E84">
        <v>41.938000000000002</v>
      </c>
      <c r="F84">
        <v>22.033999999999999</v>
      </c>
      <c r="G84" s="3">
        <v>133.24799999999999</v>
      </c>
      <c r="H84" s="3">
        <v>46.417000000000002</v>
      </c>
      <c r="I84" s="3">
        <v>22.911999999999999</v>
      </c>
    </row>
    <row r="85" spans="1:12" x14ac:dyDescent="0.2">
      <c r="A85">
        <v>2</v>
      </c>
      <c r="B85">
        <v>3</v>
      </c>
      <c r="C85">
        <v>10</v>
      </c>
      <c r="D85">
        <v>301.60399999999998</v>
      </c>
      <c r="E85">
        <v>36.271000000000001</v>
      </c>
      <c r="F85">
        <v>20.206</v>
      </c>
      <c r="G85" s="3">
        <v>166.096</v>
      </c>
      <c r="H85" s="3">
        <v>39.512</v>
      </c>
      <c r="I85" s="3">
        <v>20.489000000000001</v>
      </c>
    </row>
    <row r="86" spans="1:12" x14ac:dyDescent="0.2">
      <c r="A86">
        <v>2</v>
      </c>
      <c r="B86">
        <v>1</v>
      </c>
      <c r="C86">
        <v>11</v>
      </c>
      <c r="D86">
        <v>222.672</v>
      </c>
      <c r="E86">
        <v>64.831000000000003</v>
      </c>
      <c r="F86">
        <v>29.263999999999999</v>
      </c>
      <c r="G86" s="3">
        <v>140.916</v>
      </c>
      <c r="H86" s="3">
        <v>69.872</v>
      </c>
      <c r="I86" s="3">
        <v>29.06</v>
      </c>
      <c r="J86">
        <v>114.928</v>
      </c>
      <c r="K86">
        <v>65.953000000000003</v>
      </c>
      <c r="L86">
        <v>29.148</v>
      </c>
    </row>
    <row r="87" spans="1:12" x14ac:dyDescent="0.2">
      <c r="A87">
        <v>2</v>
      </c>
      <c r="B87">
        <v>2</v>
      </c>
      <c r="C87">
        <v>11</v>
      </c>
      <c r="D87">
        <v>250.03200000000001</v>
      </c>
      <c r="E87">
        <v>55.356000000000002</v>
      </c>
      <c r="F87">
        <v>28.876999999999999</v>
      </c>
      <c r="G87" s="3">
        <v>174.571</v>
      </c>
      <c r="H87" s="3">
        <v>62.433</v>
      </c>
      <c r="I87" s="3">
        <v>28.771000000000001</v>
      </c>
      <c r="J87">
        <v>179.81700000000001</v>
      </c>
      <c r="K87">
        <v>62.140999999999998</v>
      </c>
      <c r="L87">
        <v>30.66</v>
      </c>
    </row>
    <row r="88" spans="1:12" x14ac:dyDescent="0.2">
      <c r="A88">
        <v>2</v>
      </c>
      <c r="B88">
        <v>3</v>
      </c>
      <c r="C88">
        <v>11</v>
      </c>
      <c r="D88">
        <v>282.96100000000001</v>
      </c>
      <c r="E88">
        <v>50.533000000000001</v>
      </c>
      <c r="F88">
        <v>26.899000000000001</v>
      </c>
      <c r="G88" s="3">
        <v>207.41900000000001</v>
      </c>
      <c r="H88" s="3">
        <v>55.335999999999999</v>
      </c>
      <c r="I88" s="3">
        <v>26.956</v>
      </c>
      <c r="J88">
        <v>201.76900000000001</v>
      </c>
      <c r="K88">
        <v>57.33</v>
      </c>
      <c r="L88">
        <v>27.15</v>
      </c>
    </row>
    <row r="89" spans="1:12" x14ac:dyDescent="0.2">
      <c r="A89">
        <v>2</v>
      </c>
      <c r="B89">
        <v>1</v>
      </c>
      <c r="C89">
        <v>12</v>
      </c>
      <c r="D89">
        <v>172.47200000000001</v>
      </c>
      <c r="E89">
        <v>68.619</v>
      </c>
      <c r="F89">
        <v>35.356000000000002</v>
      </c>
      <c r="G89" s="3">
        <v>141.15799999999999</v>
      </c>
      <c r="H89" s="3">
        <v>78.695999999999998</v>
      </c>
      <c r="I89" s="3">
        <v>34.793999999999997</v>
      </c>
      <c r="J89">
        <v>131.06899999999999</v>
      </c>
      <c r="K89">
        <v>79.650000000000006</v>
      </c>
      <c r="L89">
        <v>34.911999999999999</v>
      </c>
    </row>
    <row r="90" spans="1:12" x14ac:dyDescent="0.2">
      <c r="A90">
        <v>2</v>
      </c>
      <c r="B90">
        <v>2</v>
      </c>
      <c r="C90">
        <v>12</v>
      </c>
      <c r="D90">
        <v>228.08</v>
      </c>
      <c r="E90">
        <v>40.621000000000002</v>
      </c>
      <c r="F90">
        <v>21.672999999999998</v>
      </c>
      <c r="G90" s="3">
        <v>165.935</v>
      </c>
      <c r="H90" s="3">
        <v>45.817999999999998</v>
      </c>
      <c r="I90" s="3">
        <v>21.797999999999998</v>
      </c>
      <c r="J90">
        <v>169.16300000000001</v>
      </c>
      <c r="K90">
        <v>46.651000000000003</v>
      </c>
      <c r="L90">
        <v>22.341000000000001</v>
      </c>
    </row>
    <row r="91" spans="1:12" x14ac:dyDescent="0.2">
      <c r="A91">
        <v>2</v>
      </c>
      <c r="B91">
        <v>3</v>
      </c>
      <c r="C91">
        <v>12</v>
      </c>
      <c r="D91">
        <v>321.70100000000002</v>
      </c>
      <c r="E91">
        <v>41.238999999999997</v>
      </c>
      <c r="F91">
        <v>23.852</v>
      </c>
      <c r="G91" s="3">
        <v>234.536</v>
      </c>
      <c r="H91" s="3">
        <v>45.991999999999997</v>
      </c>
      <c r="I91" s="3">
        <v>23.739000000000001</v>
      </c>
      <c r="J91">
        <v>201.76900000000001</v>
      </c>
      <c r="K91">
        <v>47.941000000000003</v>
      </c>
      <c r="L91">
        <v>23.951000000000001</v>
      </c>
    </row>
    <row r="92" spans="1:12" x14ac:dyDescent="0.2">
      <c r="A92">
        <v>2</v>
      </c>
      <c r="B92">
        <v>1</v>
      </c>
      <c r="C92">
        <v>13</v>
      </c>
      <c r="D92">
        <v>153.90899999999999</v>
      </c>
      <c r="E92">
        <v>71.765000000000001</v>
      </c>
      <c r="F92">
        <v>32.29</v>
      </c>
      <c r="G92" s="3">
        <v>150.923</v>
      </c>
      <c r="H92" s="3">
        <v>71.918000000000006</v>
      </c>
      <c r="I92" s="3">
        <v>32.731999999999999</v>
      </c>
      <c r="J92">
        <v>153.99</v>
      </c>
      <c r="K92">
        <v>71.566000000000003</v>
      </c>
      <c r="L92">
        <v>32.442</v>
      </c>
    </row>
    <row r="93" spans="1:12" x14ac:dyDescent="0.2">
      <c r="A93">
        <v>2</v>
      </c>
      <c r="B93">
        <v>2</v>
      </c>
      <c r="C93">
        <v>13</v>
      </c>
      <c r="D93">
        <v>196.03899999999999</v>
      </c>
      <c r="E93">
        <v>70.787000000000006</v>
      </c>
      <c r="F93">
        <v>33.090000000000003</v>
      </c>
      <c r="G93" s="3">
        <v>157.13800000000001</v>
      </c>
      <c r="H93" s="3">
        <v>75.742000000000004</v>
      </c>
      <c r="I93" s="3">
        <v>33.091999999999999</v>
      </c>
      <c r="J93">
        <v>159.80099999999999</v>
      </c>
      <c r="K93">
        <v>76.108000000000004</v>
      </c>
      <c r="L93">
        <v>32.548000000000002</v>
      </c>
    </row>
    <row r="94" spans="1:12" x14ac:dyDescent="0.2">
      <c r="A94">
        <v>2</v>
      </c>
      <c r="B94">
        <v>3</v>
      </c>
      <c r="C94">
        <v>13</v>
      </c>
      <c r="D94">
        <v>198.21799999999999</v>
      </c>
      <c r="E94">
        <v>51.725999999999999</v>
      </c>
      <c r="F94">
        <v>27.724</v>
      </c>
      <c r="G94" s="3">
        <v>146.404</v>
      </c>
      <c r="H94" s="3">
        <v>59.749000000000002</v>
      </c>
      <c r="I94" s="3">
        <v>28.291</v>
      </c>
      <c r="J94">
        <v>152.29499999999999</v>
      </c>
      <c r="K94">
        <v>55.985999999999997</v>
      </c>
      <c r="L94">
        <v>27.716000000000001</v>
      </c>
    </row>
    <row r="95" spans="1:12" x14ac:dyDescent="0.2">
      <c r="A95">
        <v>2</v>
      </c>
      <c r="B95">
        <v>1</v>
      </c>
      <c r="C95">
        <v>14</v>
      </c>
      <c r="D95">
        <v>233.32599999999999</v>
      </c>
      <c r="E95">
        <v>58.087000000000003</v>
      </c>
      <c r="F95">
        <v>33.396999999999998</v>
      </c>
      <c r="G95" s="3">
        <v>144.709</v>
      </c>
      <c r="H95" s="3">
        <v>66.869</v>
      </c>
      <c r="I95" s="3">
        <v>35.228999999999999</v>
      </c>
      <c r="J95">
        <v>141.077</v>
      </c>
      <c r="K95">
        <v>65.828000000000003</v>
      </c>
      <c r="L95">
        <v>35.396999999999998</v>
      </c>
    </row>
    <row r="96" spans="1:12" x14ac:dyDescent="0.2">
      <c r="A96">
        <v>2</v>
      </c>
      <c r="B96">
        <v>2</v>
      </c>
      <c r="C96">
        <v>14</v>
      </c>
      <c r="D96">
        <v>191.035</v>
      </c>
      <c r="E96">
        <v>59.37</v>
      </c>
      <c r="F96">
        <v>32.072000000000003</v>
      </c>
      <c r="G96" s="3">
        <v>137.364</v>
      </c>
      <c r="H96" s="3">
        <v>62.436999999999998</v>
      </c>
      <c r="I96" s="3">
        <v>29.791</v>
      </c>
      <c r="J96">
        <v>157.21799999999999</v>
      </c>
      <c r="K96">
        <v>69.400000000000006</v>
      </c>
      <c r="L96">
        <v>32.779000000000003</v>
      </c>
    </row>
    <row r="97" spans="1:12" x14ac:dyDescent="0.2">
      <c r="A97">
        <v>2</v>
      </c>
      <c r="B97">
        <v>3</v>
      </c>
      <c r="C97">
        <v>14</v>
      </c>
      <c r="D97">
        <v>168.76</v>
      </c>
      <c r="E97">
        <v>61.654000000000003</v>
      </c>
      <c r="F97">
        <v>29.109000000000002</v>
      </c>
      <c r="G97" s="3">
        <v>116.703</v>
      </c>
      <c r="H97" s="3">
        <v>73.658000000000001</v>
      </c>
      <c r="I97" s="3">
        <v>31.617000000000001</v>
      </c>
      <c r="J97">
        <v>165.209</v>
      </c>
      <c r="K97">
        <v>58.554000000000002</v>
      </c>
      <c r="L97">
        <v>28.332000000000001</v>
      </c>
    </row>
    <row r="98" spans="1:12" x14ac:dyDescent="0.2">
      <c r="A98">
        <v>2</v>
      </c>
      <c r="B98">
        <v>1</v>
      </c>
      <c r="C98">
        <v>15</v>
      </c>
      <c r="D98">
        <v>159.07499999999999</v>
      </c>
      <c r="E98">
        <v>57.636000000000003</v>
      </c>
      <c r="F98">
        <v>29.957999999999998</v>
      </c>
      <c r="G98" s="3">
        <v>126.63</v>
      </c>
      <c r="H98" s="3">
        <v>61.122</v>
      </c>
      <c r="I98" s="3">
        <v>30.439</v>
      </c>
      <c r="J98">
        <v>174.49</v>
      </c>
      <c r="K98">
        <v>57.05</v>
      </c>
      <c r="L98">
        <v>29.867000000000001</v>
      </c>
    </row>
    <row r="99" spans="1:12" x14ac:dyDescent="0.2">
      <c r="A99">
        <v>2</v>
      </c>
      <c r="B99">
        <v>2</v>
      </c>
      <c r="C99">
        <v>15</v>
      </c>
      <c r="D99">
        <v>205.40100000000001</v>
      </c>
      <c r="E99">
        <v>54.973999999999997</v>
      </c>
      <c r="F99">
        <v>29.846</v>
      </c>
      <c r="G99" s="3">
        <v>150.52000000000001</v>
      </c>
      <c r="H99" s="3">
        <v>59.951000000000001</v>
      </c>
      <c r="I99" s="3">
        <v>30.376000000000001</v>
      </c>
      <c r="J99">
        <v>154.636</v>
      </c>
      <c r="K99">
        <v>60.947000000000003</v>
      </c>
      <c r="L99">
        <v>30.161000000000001</v>
      </c>
    </row>
    <row r="100" spans="1:12" x14ac:dyDescent="0.2">
      <c r="A100">
        <v>2</v>
      </c>
      <c r="B100">
        <v>3</v>
      </c>
      <c r="C100">
        <v>15</v>
      </c>
      <c r="D100">
        <v>195.232</v>
      </c>
      <c r="E100">
        <v>52.295999999999999</v>
      </c>
      <c r="F100">
        <v>26.613</v>
      </c>
      <c r="G100" s="3">
        <v>132.845</v>
      </c>
      <c r="H100" s="3">
        <v>57.512</v>
      </c>
      <c r="I100" s="3">
        <v>26.76</v>
      </c>
      <c r="J100">
        <v>149.06700000000001</v>
      </c>
      <c r="K100">
        <v>53.31</v>
      </c>
      <c r="L100">
        <v>27.681999999999999</v>
      </c>
    </row>
    <row r="101" spans="1:12" x14ac:dyDescent="0.2">
      <c r="A101">
        <v>2</v>
      </c>
      <c r="B101">
        <v>1</v>
      </c>
      <c r="C101">
        <v>16</v>
      </c>
      <c r="D101">
        <v>158.91300000000001</v>
      </c>
      <c r="E101">
        <v>56.968000000000004</v>
      </c>
      <c r="F101">
        <v>29.695</v>
      </c>
      <c r="G101" s="3">
        <v>129.45500000000001</v>
      </c>
      <c r="H101" s="3">
        <v>62.033999999999999</v>
      </c>
      <c r="I101" s="3">
        <v>30.009</v>
      </c>
      <c r="J101">
        <v>135.589</v>
      </c>
      <c r="K101">
        <v>61.712000000000003</v>
      </c>
      <c r="L101">
        <v>29.986000000000001</v>
      </c>
    </row>
    <row r="102" spans="1:12" x14ac:dyDescent="0.2">
      <c r="A102">
        <v>2</v>
      </c>
      <c r="B102">
        <v>2</v>
      </c>
      <c r="C102">
        <v>16</v>
      </c>
      <c r="D102">
        <v>184.821</v>
      </c>
      <c r="E102">
        <v>56.671999999999997</v>
      </c>
      <c r="F102">
        <v>28.053000000000001</v>
      </c>
      <c r="G102" s="3">
        <v>126.38800000000001</v>
      </c>
      <c r="H102" s="3">
        <v>62.817</v>
      </c>
      <c r="I102" s="3">
        <v>28.536000000000001</v>
      </c>
      <c r="J102">
        <v>164.886</v>
      </c>
      <c r="K102">
        <v>58.633000000000003</v>
      </c>
      <c r="L102">
        <v>28.146000000000001</v>
      </c>
    </row>
    <row r="103" spans="1:12" x14ac:dyDescent="0.2">
      <c r="A103">
        <v>2</v>
      </c>
      <c r="B103">
        <v>3</v>
      </c>
      <c r="C103">
        <v>16</v>
      </c>
      <c r="D103">
        <v>222.43</v>
      </c>
      <c r="E103">
        <v>51.426000000000002</v>
      </c>
      <c r="F103">
        <v>26.138999999999999</v>
      </c>
      <c r="G103" s="3">
        <v>141.642</v>
      </c>
      <c r="H103" s="3">
        <v>58.070999999999998</v>
      </c>
      <c r="I103" s="3">
        <v>26.062000000000001</v>
      </c>
      <c r="J103">
        <v>149.148</v>
      </c>
      <c r="K103">
        <v>57.972000000000001</v>
      </c>
      <c r="L103">
        <v>26.044</v>
      </c>
    </row>
    <row r="104" spans="1:12" x14ac:dyDescent="0.2">
      <c r="A104">
        <v>2</v>
      </c>
      <c r="B104">
        <v>1</v>
      </c>
      <c r="C104">
        <v>17</v>
      </c>
      <c r="D104">
        <v>109.92400000000001</v>
      </c>
      <c r="E104">
        <v>70.763999999999996</v>
      </c>
      <c r="F104">
        <v>31.701000000000001</v>
      </c>
      <c r="G104" s="3">
        <v>141.56100000000001</v>
      </c>
      <c r="H104" s="3">
        <v>67.287000000000006</v>
      </c>
      <c r="I104" s="3">
        <v>31.385999999999999</v>
      </c>
      <c r="J104">
        <v>124.935</v>
      </c>
      <c r="K104">
        <v>68.442999999999998</v>
      </c>
      <c r="L104">
        <v>31.887</v>
      </c>
    </row>
    <row r="105" spans="1:12" x14ac:dyDescent="0.2">
      <c r="A105">
        <v>2</v>
      </c>
      <c r="B105">
        <v>2</v>
      </c>
      <c r="C105">
        <v>17</v>
      </c>
      <c r="D105">
        <v>188.04900000000001</v>
      </c>
      <c r="E105">
        <v>63.195999999999998</v>
      </c>
      <c r="F105">
        <v>29.931000000000001</v>
      </c>
      <c r="G105" s="3">
        <v>158.994</v>
      </c>
      <c r="H105" s="3">
        <v>65.938000000000002</v>
      </c>
      <c r="I105" s="3">
        <v>30.332999999999998</v>
      </c>
      <c r="J105">
        <v>172.23</v>
      </c>
      <c r="K105">
        <v>64.364999999999995</v>
      </c>
      <c r="L105">
        <v>29.707000000000001</v>
      </c>
    </row>
    <row r="106" spans="1:12" x14ac:dyDescent="0.2">
      <c r="A106">
        <v>2</v>
      </c>
      <c r="B106">
        <v>3</v>
      </c>
      <c r="C106">
        <v>17</v>
      </c>
      <c r="D106">
        <v>180.54300000000001</v>
      </c>
      <c r="E106">
        <v>49.563000000000002</v>
      </c>
      <c r="F106">
        <v>25.896000000000001</v>
      </c>
      <c r="G106" s="3">
        <v>145.11199999999999</v>
      </c>
      <c r="H106" s="3">
        <v>51.429000000000002</v>
      </c>
      <c r="I106" s="3">
        <v>26.228000000000002</v>
      </c>
      <c r="J106">
        <v>177.88</v>
      </c>
      <c r="K106">
        <v>50.189</v>
      </c>
      <c r="L106">
        <v>25.72</v>
      </c>
    </row>
    <row r="107" spans="1:12" x14ac:dyDescent="0.2">
      <c r="A107">
        <v>2</v>
      </c>
      <c r="B107">
        <v>1</v>
      </c>
      <c r="C107">
        <v>18</v>
      </c>
      <c r="D107">
        <v>133.49</v>
      </c>
      <c r="E107">
        <v>68.671000000000006</v>
      </c>
      <c r="F107">
        <v>30.988</v>
      </c>
      <c r="G107" s="3">
        <v>155.03899999999999</v>
      </c>
      <c r="H107" s="3">
        <v>64.875</v>
      </c>
      <c r="I107" s="3">
        <v>31.006</v>
      </c>
      <c r="J107">
        <v>139.13999999999999</v>
      </c>
      <c r="K107">
        <v>67.021000000000001</v>
      </c>
      <c r="L107">
        <v>30.741</v>
      </c>
    </row>
    <row r="108" spans="1:12" x14ac:dyDescent="0.2">
      <c r="A108">
        <v>2</v>
      </c>
      <c r="B108">
        <v>2</v>
      </c>
      <c r="C108">
        <v>18</v>
      </c>
      <c r="D108">
        <v>163.99799999999999</v>
      </c>
      <c r="E108">
        <v>54.52</v>
      </c>
      <c r="F108">
        <v>29.012</v>
      </c>
      <c r="G108" s="3"/>
      <c r="H108" s="3"/>
      <c r="I108" s="3"/>
    </row>
    <row r="109" spans="1:12" x14ac:dyDescent="0.2">
      <c r="A109">
        <v>2</v>
      </c>
      <c r="B109">
        <v>3</v>
      </c>
      <c r="C109">
        <v>18</v>
      </c>
      <c r="D109">
        <v>170.05099999999999</v>
      </c>
      <c r="E109">
        <v>23.454000000000001</v>
      </c>
      <c r="F109">
        <v>15.715</v>
      </c>
      <c r="G109" s="3"/>
      <c r="H109" s="3"/>
      <c r="I109" s="3"/>
    </row>
    <row r="110" spans="1:12" x14ac:dyDescent="0.2">
      <c r="A110">
        <v>3</v>
      </c>
      <c r="B110">
        <v>1</v>
      </c>
      <c r="C110">
        <v>1</v>
      </c>
      <c r="D110">
        <v>156.73400000000001</v>
      </c>
      <c r="E110">
        <v>65.668999999999997</v>
      </c>
      <c r="F110">
        <v>27.972000000000001</v>
      </c>
      <c r="G110" s="3">
        <v>118.96299999999999</v>
      </c>
      <c r="H110" s="3">
        <v>70.569000000000003</v>
      </c>
      <c r="I110" s="3">
        <v>27.422999999999998</v>
      </c>
      <c r="J110">
        <v>104.274</v>
      </c>
      <c r="K110">
        <v>70.540999999999997</v>
      </c>
      <c r="L110">
        <v>28.321000000000002</v>
      </c>
    </row>
    <row r="111" spans="1:12" x14ac:dyDescent="0.2">
      <c r="A111">
        <v>3</v>
      </c>
      <c r="B111">
        <v>2</v>
      </c>
      <c r="C111">
        <v>1</v>
      </c>
      <c r="D111">
        <v>182.48</v>
      </c>
      <c r="E111">
        <v>68.335999999999999</v>
      </c>
      <c r="F111">
        <v>31.87</v>
      </c>
      <c r="G111" s="3">
        <v>126.38800000000001</v>
      </c>
      <c r="H111" s="3">
        <v>76.391000000000005</v>
      </c>
      <c r="I111" s="3">
        <v>31.963000000000001</v>
      </c>
      <c r="J111">
        <v>139.13999999999999</v>
      </c>
      <c r="K111">
        <v>72.049000000000007</v>
      </c>
      <c r="L111">
        <v>32.444000000000003</v>
      </c>
    </row>
    <row r="112" spans="1:12" x14ac:dyDescent="0.2">
      <c r="A112">
        <v>3</v>
      </c>
      <c r="B112">
        <v>3</v>
      </c>
      <c r="C112">
        <v>1</v>
      </c>
      <c r="D112">
        <v>214.279</v>
      </c>
      <c r="E112">
        <v>42.863</v>
      </c>
      <c r="F112">
        <v>23.507999999999999</v>
      </c>
      <c r="G112" s="3">
        <v>147.04900000000001</v>
      </c>
      <c r="H112" s="3">
        <v>48.012</v>
      </c>
      <c r="I112" s="3">
        <v>23.902999999999999</v>
      </c>
      <c r="J112">
        <v>149.471</v>
      </c>
      <c r="K112">
        <v>54.484000000000002</v>
      </c>
      <c r="L112">
        <v>27.154</v>
      </c>
    </row>
    <row r="113" spans="1:12" x14ac:dyDescent="0.2">
      <c r="A113">
        <v>3</v>
      </c>
      <c r="B113">
        <v>1</v>
      </c>
      <c r="C113">
        <v>2</v>
      </c>
      <c r="D113">
        <v>170.93899999999999</v>
      </c>
      <c r="E113">
        <v>64.694999999999993</v>
      </c>
      <c r="F113">
        <v>29.991</v>
      </c>
      <c r="G113" s="3">
        <v>111.78</v>
      </c>
      <c r="H113" s="3">
        <v>67.948999999999998</v>
      </c>
      <c r="I113" s="3">
        <v>29.21</v>
      </c>
      <c r="J113">
        <v>105.24299999999999</v>
      </c>
      <c r="K113">
        <v>69.447999999999993</v>
      </c>
      <c r="L113">
        <v>28.89</v>
      </c>
    </row>
    <row r="114" spans="1:12" x14ac:dyDescent="0.2">
      <c r="A114">
        <v>3</v>
      </c>
      <c r="B114">
        <v>2</v>
      </c>
      <c r="C114">
        <v>2</v>
      </c>
      <c r="D114">
        <v>212.98699999999999</v>
      </c>
      <c r="E114">
        <v>51.152000000000001</v>
      </c>
      <c r="F114">
        <v>27.539000000000001</v>
      </c>
      <c r="G114" s="3">
        <v>162.78700000000001</v>
      </c>
      <c r="H114" s="3">
        <v>62.637</v>
      </c>
      <c r="I114" s="3">
        <v>28.673999999999999</v>
      </c>
      <c r="J114">
        <v>143.982</v>
      </c>
      <c r="K114">
        <v>64.611000000000004</v>
      </c>
      <c r="L114">
        <v>28.876999999999999</v>
      </c>
    </row>
    <row r="115" spans="1:12" x14ac:dyDescent="0.2">
      <c r="A115">
        <v>3</v>
      </c>
      <c r="B115">
        <v>3</v>
      </c>
      <c r="C115">
        <v>2</v>
      </c>
      <c r="D115">
        <v>296.762</v>
      </c>
      <c r="E115">
        <v>36.277000000000001</v>
      </c>
      <c r="F115">
        <v>21.369</v>
      </c>
      <c r="G115" s="3">
        <v>162.303</v>
      </c>
      <c r="H115" s="3">
        <v>43.171999999999997</v>
      </c>
      <c r="I115" s="3">
        <v>21.919</v>
      </c>
      <c r="J115">
        <v>149.148</v>
      </c>
      <c r="K115">
        <v>44.518000000000001</v>
      </c>
      <c r="L115">
        <v>21.657</v>
      </c>
    </row>
    <row r="116" spans="1:12" x14ac:dyDescent="0.2">
      <c r="A116">
        <v>3</v>
      </c>
      <c r="B116">
        <v>1</v>
      </c>
      <c r="C116">
        <v>3</v>
      </c>
      <c r="D116">
        <v>151.40799999999999</v>
      </c>
      <c r="E116">
        <v>62.603999999999999</v>
      </c>
      <c r="F116">
        <v>29.762</v>
      </c>
      <c r="G116" s="3">
        <v>110.569</v>
      </c>
      <c r="H116" s="3">
        <v>63.195999999999998</v>
      </c>
      <c r="I116" s="3">
        <v>30.015999999999998</v>
      </c>
      <c r="J116">
        <v>113.959</v>
      </c>
      <c r="K116">
        <v>61.606000000000002</v>
      </c>
      <c r="L116">
        <v>30.181000000000001</v>
      </c>
    </row>
    <row r="117" spans="1:12" x14ac:dyDescent="0.2">
      <c r="A117">
        <v>3</v>
      </c>
      <c r="B117">
        <v>2</v>
      </c>
      <c r="C117">
        <v>3</v>
      </c>
      <c r="D117">
        <v>189.98599999999999</v>
      </c>
      <c r="E117">
        <v>44.838000000000001</v>
      </c>
      <c r="F117">
        <v>25.157</v>
      </c>
      <c r="G117" s="3">
        <v>112.66800000000001</v>
      </c>
      <c r="H117" s="3">
        <v>60.131</v>
      </c>
      <c r="I117" s="3">
        <v>27.411000000000001</v>
      </c>
      <c r="J117">
        <v>143.982</v>
      </c>
      <c r="K117">
        <v>56.279000000000003</v>
      </c>
      <c r="L117">
        <v>27.32</v>
      </c>
    </row>
    <row r="118" spans="1:12" x14ac:dyDescent="0.2">
      <c r="A118">
        <v>3</v>
      </c>
      <c r="B118">
        <v>3</v>
      </c>
      <c r="C118">
        <v>3</v>
      </c>
      <c r="D118">
        <v>288.85300000000001</v>
      </c>
      <c r="E118">
        <v>35.606999999999999</v>
      </c>
      <c r="F118">
        <v>21.753</v>
      </c>
      <c r="G118" s="3">
        <v>146.404</v>
      </c>
      <c r="H118" s="3">
        <v>42.837000000000003</v>
      </c>
      <c r="I118" s="3">
        <v>22.302</v>
      </c>
      <c r="J118">
        <v>154.636</v>
      </c>
      <c r="K118">
        <v>43.353000000000002</v>
      </c>
      <c r="L118">
        <v>22.111999999999998</v>
      </c>
    </row>
    <row r="119" spans="1:12" x14ac:dyDescent="0.2">
      <c r="A119">
        <v>3</v>
      </c>
      <c r="B119">
        <v>1</v>
      </c>
      <c r="C119">
        <v>4</v>
      </c>
      <c r="D119">
        <v>122.191</v>
      </c>
      <c r="E119">
        <v>65.188000000000002</v>
      </c>
      <c r="F119">
        <v>28.562999999999999</v>
      </c>
      <c r="G119" s="3">
        <v>134.05500000000001</v>
      </c>
      <c r="H119" s="3">
        <v>63.982999999999997</v>
      </c>
      <c r="I119" s="3">
        <v>28.614000000000001</v>
      </c>
      <c r="J119">
        <v>95.558000000000007</v>
      </c>
      <c r="K119">
        <v>63.034999999999997</v>
      </c>
      <c r="L119">
        <v>29.713000000000001</v>
      </c>
    </row>
    <row r="120" spans="1:12" x14ac:dyDescent="0.2">
      <c r="A120">
        <v>3</v>
      </c>
      <c r="B120">
        <v>2</v>
      </c>
      <c r="C120">
        <v>4</v>
      </c>
      <c r="D120">
        <v>150.923</v>
      </c>
      <c r="E120">
        <v>52.805</v>
      </c>
      <c r="F120">
        <v>24.977</v>
      </c>
      <c r="G120" s="3">
        <v>178.767</v>
      </c>
      <c r="H120" s="3">
        <v>51.37</v>
      </c>
      <c r="I120" s="3">
        <v>24.786000000000001</v>
      </c>
      <c r="J120">
        <v>112.991</v>
      </c>
      <c r="K120">
        <v>59.143000000000001</v>
      </c>
      <c r="L120">
        <v>27.173999999999999</v>
      </c>
    </row>
    <row r="121" spans="1:12" x14ac:dyDescent="0.2">
      <c r="A121">
        <v>3</v>
      </c>
      <c r="B121">
        <v>3</v>
      </c>
      <c r="C121">
        <v>4</v>
      </c>
      <c r="D121">
        <v>164.07900000000001</v>
      </c>
      <c r="E121">
        <v>39.122</v>
      </c>
      <c r="F121">
        <v>20.288</v>
      </c>
      <c r="G121" s="3">
        <v>189.25899999999999</v>
      </c>
      <c r="H121" s="3">
        <v>38.469000000000001</v>
      </c>
      <c r="I121" s="3">
        <v>19.972999999999999</v>
      </c>
      <c r="J121">
        <v>154.636</v>
      </c>
      <c r="K121">
        <v>43.484000000000002</v>
      </c>
      <c r="L121">
        <v>22.143000000000001</v>
      </c>
    </row>
    <row r="122" spans="1:12" x14ac:dyDescent="0.2">
      <c r="A122">
        <v>3</v>
      </c>
      <c r="B122">
        <v>1</v>
      </c>
      <c r="C122">
        <v>5</v>
      </c>
      <c r="D122">
        <v>123.483</v>
      </c>
      <c r="E122">
        <v>42.186</v>
      </c>
      <c r="F122">
        <v>21.48</v>
      </c>
      <c r="G122" s="3">
        <v>119.286</v>
      </c>
      <c r="H122" s="3">
        <v>40.572000000000003</v>
      </c>
      <c r="I122" s="3">
        <v>21.14</v>
      </c>
      <c r="J122">
        <v>164.96600000000001</v>
      </c>
      <c r="K122">
        <v>37.848999999999997</v>
      </c>
      <c r="L122">
        <v>20.350999999999999</v>
      </c>
    </row>
    <row r="123" spans="1:12" x14ac:dyDescent="0.2">
      <c r="A123">
        <v>3</v>
      </c>
      <c r="B123">
        <v>2</v>
      </c>
      <c r="C123">
        <v>5</v>
      </c>
      <c r="D123">
        <v>198.46</v>
      </c>
      <c r="E123">
        <v>27.641999999999999</v>
      </c>
      <c r="F123">
        <v>17.422000000000001</v>
      </c>
      <c r="G123" s="3">
        <v>142.85300000000001</v>
      </c>
      <c r="H123" s="3">
        <v>25.710999999999999</v>
      </c>
      <c r="I123" s="3">
        <v>16.132999999999999</v>
      </c>
      <c r="J123">
        <v>138.494</v>
      </c>
      <c r="K123">
        <v>28.794</v>
      </c>
      <c r="L123">
        <v>18.186</v>
      </c>
    </row>
    <row r="124" spans="1:12" x14ac:dyDescent="0.2">
      <c r="A124">
        <v>3</v>
      </c>
      <c r="B124">
        <v>3</v>
      </c>
      <c r="C124">
        <v>5</v>
      </c>
      <c r="D124">
        <v>269.07900000000001</v>
      </c>
      <c r="E124">
        <v>18.824999999999999</v>
      </c>
      <c r="F124">
        <v>14.502000000000001</v>
      </c>
      <c r="G124" s="3">
        <v>172.714</v>
      </c>
      <c r="H124" s="3">
        <v>21.175000000000001</v>
      </c>
      <c r="I124" s="3">
        <v>14.869</v>
      </c>
      <c r="J124">
        <v>139.13999999999999</v>
      </c>
      <c r="K124">
        <v>20.530999999999999</v>
      </c>
      <c r="L124">
        <v>14.722</v>
      </c>
    </row>
    <row r="125" spans="1:12" x14ac:dyDescent="0.2">
      <c r="A125">
        <v>3</v>
      </c>
      <c r="B125">
        <v>1</v>
      </c>
      <c r="C125">
        <v>6</v>
      </c>
      <c r="D125">
        <v>156.25</v>
      </c>
      <c r="E125">
        <v>32.71</v>
      </c>
      <c r="F125">
        <v>18.626999999999999</v>
      </c>
      <c r="G125" s="3">
        <v>164.56299999999999</v>
      </c>
      <c r="H125" s="3">
        <v>32.389000000000003</v>
      </c>
      <c r="I125" s="3">
        <v>18.608000000000001</v>
      </c>
      <c r="J125">
        <v>123.321</v>
      </c>
      <c r="K125">
        <v>36.493000000000002</v>
      </c>
      <c r="L125">
        <v>19.617999999999999</v>
      </c>
    </row>
    <row r="126" spans="1:12" x14ac:dyDescent="0.2">
      <c r="A126">
        <v>3</v>
      </c>
      <c r="B126">
        <v>2</v>
      </c>
      <c r="C126">
        <v>6</v>
      </c>
      <c r="D126">
        <v>163.029</v>
      </c>
      <c r="E126">
        <v>22.378</v>
      </c>
      <c r="F126">
        <v>15.308999999999999</v>
      </c>
      <c r="G126" s="3">
        <v>127.84099999999999</v>
      </c>
      <c r="H126" s="3">
        <v>23.23</v>
      </c>
      <c r="I126" s="3">
        <v>15.603999999999999</v>
      </c>
      <c r="J126">
        <v>128.16399999999999</v>
      </c>
      <c r="K126">
        <v>23.800999999999998</v>
      </c>
      <c r="L126">
        <v>15.62</v>
      </c>
    </row>
    <row r="127" spans="1:12" x14ac:dyDescent="0.2">
      <c r="A127">
        <v>3</v>
      </c>
      <c r="B127">
        <v>3</v>
      </c>
      <c r="C127">
        <v>6</v>
      </c>
      <c r="D127">
        <v>227.434</v>
      </c>
      <c r="E127">
        <v>17.184999999999999</v>
      </c>
      <c r="F127">
        <v>14.422000000000001</v>
      </c>
      <c r="G127" s="3">
        <v>184.90100000000001</v>
      </c>
      <c r="H127" s="3">
        <v>19.516999999999999</v>
      </c>
      <c r="I127" s="3">
        <v>14.832000000000001</v>
      </c>
      <c r="J127">
        <v>128.16399999999999</v>
      </c>
      <c r="K127">
        <v>19.175999999999998</v>
      </c>
      <c r="L127">
        <v>14.747999999999999</v>
      </c>
    </row>
    <row r="128" spans="1:12" x14ac:dyDescent="0.2">
      <c r="A128">
        <v>3</v>
      </c>
      <c r="B128">
        <v>1</v>
      </c>
      <c r="C128">
        <v>7</v>
      </c>
      <c r="D128">
        <v>137.68700000000001</v>
      </c>
      <c r="E128">
        <v>35.536000000000001</v>
      </c>
      <c r="F128">
        <v>19.5</v>
      </c>
      <c r="G128" s="3">
        <v>109.036</v>
      </c>
      <c r="H128" s="3">
        <v>39.554000000000002</v>
      </c>
      <c r="I128" s="3">
        <v>20.733000000000001</v>
      </c>
      <c r="J128">
        <v>134.94300000000001</v>
      </c>
      <c r="K128">
        <v>37.976999999999997</v>
      </c>
      <c r="L128">
        <v>20.524000000000001</v>
      </c>
    </row>
    <row r="129" spans="1:12" x14ac:dyDescent="0.2">
      <c r="A129">
        <v>3</v>
      </c>
      <c r="B129">
        <v>2</v>
      </c>
      <c r="C129">
        <v>7</v>
      </c>
      <c r="D129">
        <v>163.83699999999999</v>
      </c>
      <c r="E129">
        <v>34.826000000000001</v>
      </c>
      <c r="F129">
        <v>20.268000000000001</v>
      </c>
      <c r="G129" s="3">
        <v>156.33099999999999</v>
      </c>
      <c r="H129" s="3">
        <v>33.588000000000001</v>
      </c>
      <c r="I129" s="3">
        <v>19.28</v>
      </c>
      <c r="J129">
        <v>171.1</v>
      </c>
      <c r="K129">
        <v>33.828000000000003</v>
      </c>
      <c r="L129">
        <v>19.222000000000001</v>
      </c>
    </row>
    <row r="130" spans="1:12" x14ac:dyDescent="0.2">
      <c r="A130">
        <v>3</v>
      </c>
      <c r="B130">
        <v>3</v>
      </c>
      <c r="C130">
        <v>7</v>
      </c>
      <c r="D130">
        <v>176.99199999999999</v>
      </c>
      <c r="E130">
        <v>29.567</v>
      </c>
      <c r="F130">
        <v>17.948</v>
      </c>
      <c r="G130" s="3">
        <v>239.863</v>
      </c>
      <c r="H130" s="3">
        <v>27.545000000000002</v>
      </c>
      <c r="I130" s="3">
        <v>17.713000000000001</v>
      </c>
      <c r="J130">
        <v>210.16300000000001</v>
      </c>
      <c r="K130">
        <v>28.477</v>
      </c>
      <c r="L130">
        <v>17.856999999999999</v>
      </c>
    </row>
    <row r="131" spans="1:12" x14ac:dyDescent="0.2">
      <c r="A131">
        <v>3</v>
      </c>
      <c r="B131">
        <v>1</v>
      </c>
      <c r="C131">
        <v>8</v>
      </c>
      <c r="D131">
        <v>132.36099999999999</v>
      </c>
      <c r="E131">
        <v>33.500999999999998</v>
      </c>
      <c r="F131">
        <v>19.163</v>
      </c>
      <c r="G131" s="3">
        <v>131.63399999999999</v>
      </c>
      <c r="H131" s="3">
        <v>36.345999999999997</v>
      </c>
      <c r="I131" s="3">
        <v>19.329999999999998</v>
      </c>
      <c r="J131">
        <v>119.447</v>
      </c>
      <c r="K131">
        <v>35.942999999999998</v>
      </c>
      <c r="L131">
        <v>19.044</v>
      </c>
    </row>
    <row r="132" spans="1:12" x14ac:dyDescent="0.2">
      <c r="A132">
        <v>3</v>
      </c>
      <c r="B132">
        <v>2</v>
      </c>
      <c r="C132">
        <v>8</v>
      </c>
      <c r="D132">
        <v>173.11799999999999</v>
      </c>
      <c r="E132">
        <v>30.684999999999999</v>
      </c>
      <c r="F132">
        <v>17.878</v>
      </c>
      <c r="G132" s="3">
        <v>197.33</v>
      </c>
      <c r="H132" s="3">
        <v>29.823</v>
      </c>
      <c r="I132" s="3">
        <v>17.963000000000001</v>
      </c>
      <c r="J132">
        <v>197.249</v>
      </c>
      <c r="K132">
        <v>29.991</v>
      </c>
      <c r="L132">
        <v>18.062000000000001</v>
      </c>
    </row>
    <row r="133" spans="1:12" x14ac:dyDescent="0.2">
      <c r="A133">
        <v>3</v>
      </c>
      <c r="B133">
        <v>3</v>
      </c>
      <c r="C133">
        <v>8</v>
      </c>
      <c r="D133">
        <v>250.03200000000001</v>
      </c>
      <c r="E133">
        <v>28.422000000000001</v>
      </c>
      <c r="F133">
        <v>17.724</v>
      </c>
      <c r="G133" s="3">
        <v>220.89699999999999</v>
      </c>
      <c r="H133" s="3">
        <v>28.638999999999999</v>
      </c>
      <c r="I133" s="3">
        <v>17.759</v>
      </c>
      <c r="J133">
        <v>249.87100000000001</v>
      </c>
      <c r="K133">
        <v>28.376999999999999</v>
      </c>
      <c r="L133">
        <v>17.419</v>
      </c>
    </row>
    <row r="134" spans="1:12" x14ac:dyDescent="0.2">
      <c r="A134">
        <v>3</v>
      </c>
      <c r="B134">
        <v>1</v>
      </c>
      <c r="C134">
        <v>9</v>
      </c>
      <c r="D134">
        <v>171.34200000000001</v>
      </c>
      <c r="E134">
        <v>34.698</v>
      </c>
      <c r="F134">
        <v>21.297000000000001</v>
      </c>
      <c r="G134" s="3">
        <v>136.23500000000001</v>
      </c>
      <c r="H134" s="3">
        <v>32.908000000000001</v>
      </c>
      <c r="I134" s="3">
        <v>19.184999999999999</v>
      </c>
      <c r="J134">
        <v>109.036</v>
      </c>
      <c r="K134">
        <v>32.795000000000002</v>
      </c>
      <c r="L134">
        <v>19.100000000000001</v>
      </c>
    </row>
    <row r="135" spans="1:12" x14ac:dyDescent="0.2">
      <c r="A135">
        <v>3</v>
      </c>
      <c r="B135">
        <v>2</v>
      </c>
      <c r="C135">
        <v>9</v>
      </c>
      <c r="D135">
        <v>147.53399999999999</v>
      </c>
      <c r="E135">
        <v>23.789000000000001</v>
      </c>
      <c r="F135">
        <v>16.576000000000001</v>
      </c>
      <c r="G135" s="3">
        <v>185.22399999999999</v>
      </c>
      <c r="H135" s="3">
        <v>24.52</v>
      </c>
      <c r="I135" s="3">
        <v>16.526</v>
      </c>
      <c r="J135">
        <v>149.79300000000001</v>
      </c>
      <c r="K135">
        <v>23.914999999999999</v>
      </c>
      <c r="L135">
        <v>16.356999999999999</v>
      </c>
    </row>
    <row r="136" spans="1:12" x14ac:dyDescent="0.2">
      <c r="A136">
        <v>3</v>
      </c>
      <c r="B136">
        <v>3</v>
      </c>
      <c r="C136">
        <v>9</v>
      </c>
      <c r="D136">
        <v>233.72900000000001</v>
      </c>
      <c r="E136">
        <v>20.225000000000001</v>
      </c>
      <c r="F136">
        <v>15.67</v>
      </c>
      <c r="G136" s="3">
        <v>239.94399999999999</v>
      </c>
      <c r="H136" s="3">
        <v>22.297999999999998</v>
      </c>
      <c r="I136" s="3">
        <v>15.914</v>
      </c>
      <c r="J136">
        <v>166.90299999999999</v>
      </c>
      <c r="K136">
        <v>23.366</v>
      </c>
      <c r="L136">
        <v>16.199000000000002</v>
      </c>
    </row>
    <row r="137" spans="1:12" x14ac:dyDescent="0.2">
      <c r="A137">
        <v>3</v>
      </c>
      <c r="B137">
        <v>1</v>
      </c>
      <c r="C137">
        <v>10</v>
      </c>
      <c r="D137">
        <v>175.86199999999999</v>
      </c>
      <c r="E137">
        <v>31.956</v>
      </c>
      <c r="F137">
        <v>18.931000000000001</v>
      </c>
      <c r="G137" s="3">
        <v>161.65700000000001</v>
      </c>
      <c r="H137" s="3">
        <v>34.313000000000002</v>
      </c>
      <c r="I137" s="3">
        <v>19.225999999999999</v>
      </c>
      <c r="J137">
        <v>123.563</v>
      </c>
      <c r="K137">
        <v>32.158000000000001</v>
      </c>
      <c r="L137">
        <v>18.798999999999999</v>
      </c>
    </row>
    <row r="138" spans="1:12" x14ac:dyDescent="0.2">
      <c r="A138">
        <v>3</v>
      </c>
      <c r="B138">
        <v>2</v>
      </c>
      <c r="C138">
        <v>10</v>
      </c>
      <c r="D138">
        <v>179.73599999999999</v>
      </c>
      <c r="E138">
        <v>28.937999999999999</v>
      </c>
      <c r="F138">
        <v>18.263999999999999</v>
      </c>
      <c r="G138" s="3">
        <v>190.79300000000001</v>
      </c>
      <c r="H138" s="3">
        <v>25.56</v>
      </c>
      <c r="I138" s="3">
        <v>16.831</v>
      </c>
      <c r="J138">
        <v>165.28899999999999</v>
      </c>
      <c r="K138">
        <v>29.375</v>
      </c>
      <c r="L138">
        <v>18.381</v>
      </c>
    </row>
    <row r="139" spans="1:12" x14ac:dyDescent="0.2">
      <c r="A139">
        <v>3</v>
      </c>
      <c r="B139">
        <v>3</v>
      </c>
      <c r="C139">
        <v>10</v>
      </c>
      <c r="D139">
        <v>84628.099000000002</v>
      </c>
      <c r="E139">
        <v>7.3730000000000002</v>
      </c>
      <c r="F139">
        <v>10.945</v>
      </c>
      <c r="G139" s="3">
        <v>218.87899999999999</v>
      </c>
      <c r="H139" s="3">
        <v>22.004000000000001</v>
      </c>
      <c r="I139" s="3">
        <v>16.013999999999999</v>
      </c>
      <c r="J139">
        <v>201.76900000000001</v>
      </c>
      <c r="K139">
        <v>24.359000000000002</v>
      </c>
      <c r="L139">
        <v>16.431999999999999</v>
      </c>
    </row>
    <row r="140" spans="1:12" x14ac:dyDescent="0.2">
      <c r="A140">
        <v>3</v>
      </c>
      <c r="B140">
        <v>1</v>
      </c>
      <c r="C140">
        <v>11</v>
      </c>
      <c r="D140">
        <v>136.71899999999999</v>
      </c>
      <c r="E140">
        <v>34.161999999999999</v>
      </c>
      <c r="F140">
        <v>19.613</v>
      </c>
      <c r="G140" s="3">
        <v>141.642</v>
      </c>
      <c r="H140" s="3">
        <v>35.216999999999999</v>
      </c>
      <c r="I140" s="3">
        <v>20.428000000000001</v>
      </c>
      <c r="J140">
        <v>166.90299999999999</v>
      </c>
      <c r="K140">
        <v>34.585999999999999</v>
      </c>
      <c r="L140">
        <v>20.227</v>
      </c>
    </row>
    <row r="141" spans="1:12" x14ac:dyDescent="0.2">
      <c r="A141">
        <v>3</v>
      </c>
      <c r="B141">
        <v>2</v>
      </c>
      <c r="C141">
        <v>11</v>
      </c>
      <c r="D141">
        <v>201.68799999999999</v>
      </c>
      <c r="E141">
        <v>29.437000000000001</v>
      </c>
      <c r="F141">
        <v>18.881</v>
      </c>
      <c r="G141" s="3">
        <v>183.126</v>
      </c>
      <c r="H141" s="3">
        <v>25.634</v>
      </c>
      <c r="I141" s="3">
        <v>16.677</v>
      </c>
      <c r="J141">
        <v>215.328</v>
      </c>
      <c r="K141">
        <v>26.161000000000001</v>
      </c>
      <c r="L141">
        <v>16.530999999999999</v>
      </c>
    </row>
    <row r="142" spans="1:12" x14ac:dyDescent="0.2">
      <c r="A142">
        <v>3</v>
      </c>
      <c r="B142">
        <v>3</v>
      </c>
      <c r="C142">
        <v>11</v>
      </c>
      <c r="D142">
        <v>258.26400000000001</v>
      </c>
      <c r="E142">
        <v>23.341999999999999</v>
      </c>
      <c r="F142">
        <v>16.427</v>
      </c>
      <c r="G142" s="3">
        <v>294.58300000000003</v>
      </c>
      <c r="H142" s="3">
        <v>20.686</v>
      </c>
      <c r="I142" s="3">
        <v>15.95</v>
      </c>
      <c r="J142">
        <v>296.358</v>
      </c>
      <c r="K142">
        <v>21.277000000000001</v>
      </c>
      <c r="L142">
        <v>15.91</v>
      </c>
    </row>
    <row r="143" spans="1:12" x14ac:dyDescent="0.2">
      <c r="A143">
        <v>3</v>
      </c>
      <c r="B143">
        <v>1</v>
      </c>
      <c r="C143">
        <v>12</v>
      </c>
      <c r="D143">
        <v>139.786</v>
      </c>
      <c r="E143">
        <v>34.563000000000002</v>
      </c>
      <c r="F143">
        <v>19.318999999999999</v>
      </c>
      <c r="G143" s="3">
        <v>129.536</v>
      </c>
      <c r="H143" s="3">
        <v>35.948</v>
      </c>
      <c r="I143" s="3">
        <v>19.573</v>
      </c>
      <c r="J143">
        <v>140.75399999999999</v>
      </c>
      <c r="K143">
        <v>33.752000000000002</v>
      </c>
      <c r="L143">
        <v>19.099</v>
      </c>
    </row>
    <row r="144" spans="1:12" x14ac:dyDescent="0.2">
      <c r="A144">
        <v>3</v>
      </c>
      <c r="B144">
        <v>2</v>
      </c>
      <c r="C144">
        <v>12</v>
      </c>
      <c r="D144">
        <v>181.35</v>
      </c>
      <c r="E144">
        <v>30.457000000000001</v>
      </c>
      <c r="F144">
        <v>20.128</v>
      </c>
      <c r="G144" s="3">
        <v>195.07</v>
      </c>
      <c r="H144" s="3">
        <v>29.411000000000001</v>
      </c>
      <c r="I144" s="3">
        <v>19.815999999999999</v>
      </c>
      <c r="J144">
        <v>154.636</v>
      </c>
      <c r="K144">
        <v>32.258000000000003</v>
      </c>
      <c r="L144">
        <v>20.46</v>
      </c>
    </row>
    <row r="145" spans="1:12" x14ac:dyDescent="0.2">
      <c r="A145">
        <v>3</v>
      </c>
      <c r="B145">
        <v>3</v>
      </c>
      <c r="C145">
        <v>12</v>
      </c>
      <c r="D145">
        <v>202.41499999999999</v>
      </c>
      <c r="E145">
        <v>21.661000000000001</v>
      </c>
      <c r="F145">
        <v>16.673999999999999</v>
      </c>
      <c r="G145" s="3">
        <v>248.74100000000001</v>
      </c>
      <c r="H145" s="3">
        <v>22.145</v>
      </c>
      <c r="I145" s="3">
        <v>16.323</v>
      </c>
      <c r="J145">
        <v>176.26499999999999</v>
      </c>
      <c r="K145">
        <v>24.428999999999998</v>
      </c>
      <c r="L145">
        <v>17.024000000000001</v>
      </c>
    </row>
    <row r="146" spans="1:12" x14ac:dyDescent="0.2">
      <c r="A146">
        <v>3</v>
      </c>
      <c r="B146">
        <v>1</v>
      </c>
      <c r="C146">
        <v>13</v>
      </c>
      <c r="D146">
        <v>170.05099999999999</v>
      </c>
      <c r="E146">
        <v>35.47</v>
      </c>
      <c r="F146">
        <v>20.219000000000001</v>
      </c>
      <c r="G146" s="3">
        <v>183.04499999999999</v>
      </c>
      <c r="H146" s="3">
        <v>34.768999999999998</v>
      </c>
      <c r="I146" s="3">
        <v>19.591999999999999</v>
      </c>
      <c r="J146">
        <v>149.471</v>
      </c>
      <c r="K146">
        <v>34.113999999999997</v>
      </c>
      <c r="L146">
        <v>19.46</v>
      </c>
    </row>
    <row r="147" spans="1:12" x14ac:dyDescent="0.2">
      <c r="A147">
        <v>3</v>
      </c>
      <c r="B147">
        <v>2</v>
      </c>
      <c r="C147">
        <v>13</v>
      </c>
      <c r="D147">
        <v>190.79300000000001</v>
      </c>
      <c r="E147">
        <v>25.864999999999998</v>
      </c>
      <c r="F147">
        <v>17.027000000000001</v>
      </c>
      <c r="G147" s="3">
        <v>241.881</v>
      </c>
      <c r="H147" s="3">
        <v>25.137</v>
      </c>
      <c r="I147" s="3">
        <v>16.928000000000001</v>
      </c>
      <c r="J147">
        <v>167.54900000000001</v>
      </c>
      <c r="K147">
        <v>27.404</v>
      </c>
      <c r="L147">
        <v>17.204000000000001</v>
      </c>
    </row>
    <row r="148" spans="1:12" x14ac:dyDescent="0.2">
      <c r="A148">
        <v>3</v>
      </c>
      <c r="B148">
        <v>3</v>
      </c>
      <c r="C148">
        <v>13</v>
      </c>
      <c r="D148">
        <v>207.822</v>
      </c>
      <c r="E148">
        <v>22.347999999999999</v>
      </c>
      <c r="F148">
        <v>15.693</v>
      </c>
      <c r="G148" s="3">
        <v>282.154</v>
      </c>
      <c r="H148" s="3">
        <v>21.042000000000002</v>
      </c>
      <c r="I148" s="3">
        <v>15.536</v>
      </c>
      <c r="J148">
        <v>218.87899999999999</v>
      </c>
      <c r="K148">
        <v>22.497</v>
      </c>
      <c r="L148">
        <v>15.584</v>
      </c>
    </row>
    <row r="149" spans="1:12" x14ac:dyDescent="0.2">
      <c r="A149">
        <v>3</v>
      </c>
      <c r="B149">
        <v>1</v>
      </c>
      <c r="C149">
        <v>14</v>
      </c>
      <c r="D149">
        <v>210.24299999999999</v>
      </c>
      <c r="E149">
        <v>33.128999999999998</v>
      </c>
      <c r="F149">
        <v>19.231000000000002</v>
      </c>
      <c r="G149" s="3">
        <v>180.30099999999999</v>
      </c>
      <c r="H149" s="3">
        <v>33.189</v>
      </c>
      <c r="I149" s="3">
        <v>19.209</v>
      </c>
      <c r="J149">
        <v>180.13900000000001</v>
      </c>
      <c r="K149">
        <v>33.506</v>
      </c>
      <c r="L149">
        <v>19.428000000000001</v>
      </c>
    </row>
    <row r="150" spans="1:12" x14ac:dyDescent="0.2">
      <c r="A150">
        <v>3</v>
      </c>
      <c r="B150">
        <v>2</v>
      </c>
      <c r="C150">
        <v>14</v>
      </c>
      <c r="D150">
        <v>191.6</v>
      </c>
      <c r="E150">
        <v>26.21</v>
      </c>
      <c r="F150">
        <v>16.552</v>
      </c>
      <c r="G150" s="3">
        <v>195.87700000000001</v>
      </c>
      <c r="H150" s="3">
        <v>26.091999999999999</v>
      </c>
      <c r="I150" s="3">
        <v>16.53</v>
      </c>
      <c r="J150">
        <v>227.434</v>
      </c>
      <c r="K150">
        <v>25.74</v>
      </c>
      <c r="L150">
        <v>16.428999999999998</v>
      </c>
    </row>
    <row r="151" spans="1:12" x14ac:dyDescent="0.2">
      <c r="A151">
        <v>3</v>
      </c>
      <c r="B151">
        <v>3</v>
      </c>
      <c r="C151">
        <v>14</v>
      </c>
      <c r="D151">
        <v>236.87700000000001</v>
      </c>
      <c r="E151">
        <v>22.009</v>
      </c>
      <c r="F151">
        <v>15.287000000000001</v>
      </c>
      <c r="G151" s="3">
        <v>348.25299999999999</v>
      </c>
      <c r="H151" s="3">
        <v>19.625</v>
      </c>
      <c r="I151" s="3">
        <v>14.705</v>
      </c>
      <c r="J151">
        <v>258.58699999999999</v>
      </c>
      <c r="K151">
        <v>20.881</v>
      </c>
      <c r="L151">
        <v>14.968</v>
      </c>
    </row>
    <row r="152" spans="1:12" x14ac:dyDescent="0.2">
      <c r="A152">
        <v>3</v>
      </c>
      <c r="B152">
        <v>1</v>
      </c>
      <c r="C152">
        <v>15</v>
      </c>
      <c r="D152">
        <v>173.52099999999999</v>
      </c>
      <c r="E152">
        <v>35.006999999999998</v>
      </c>
      <c r="F152">
        <v>18.562000000000001</v>
      </c>
      <c r="G152" s="3">
        <v>165.28899999999999</v>
      </c>
      <c r="H152" s="3">
        <v>35.002000000000002</v>
      </c>
      <c r="I152" s="3">
        <v>18.841000000000001</v>
      </c>
      <c r="J152">
        <v>183.04499999999999</v>
      </c>
      <c r="K152">
        <v>33.377000000000002</v>
      </c>
      <c r="L152">
        <v>18.713999999999999</v>
      </c>
    </row>
    <row r="153" spans="1:12" x14ac:dyDescent="0.2">
      <c r="A153">
        <v>3</v>
      </c>
      <c r="B153">
        <v>2</v>
      </c>
      <c r="C153">
        <v>15</v>
      </c>
      <c r="D153">
        <v>183.44800000000001</v>
      </c>
      <c r="E153">
        <v>27.306999999999999</v>
      </c>
      <c r="F153">
        <v>17.042000000000002</v>
      </c>
      <c r="G153" s="3">
        <v>245.83500000000001</v>
      </c>
      <c r="H153" s="3">
        <v>24.564</v>
      </c>
      <c r="I153" s="3">
        <v>15.78</v>
      </c>
      <c r="J153">
        <v>183.04499999999999</v>
      </c>
      <c r="K153">
        <v>25.024999999999999</v>
      </c>
      <c r="L153">
        <v>15.744999999999999</v>
      </c>
    </row>
    <row r="154" spans="1:12" x14ac:dyDescent="0.2">
      <c r="A154">
        <v>3</v>
      </c>
      <c r="B154">
        <v>3</v>
      </c>
      <c r="C154">
        <v>15</v>
      </c>
      <c r="D154">
        <v>214.03700000000001</v>
      </c>
      <c r="E154">
        <v>22.535</v>
      </c>
      <c r="F154">
        <v>16.003</v>
      </c>
      <c r="G154" s="3">
        <v>411.60899999999998</v>
      </c>
      <c r="H154" s="3">
        <v>19.471</v>
      </c>
      <c r="I154" s="3">
        <v>15.308999999999999</v>
      </c>
      <c r="J154">
        <v>253.09899999999999</v>
      </c>
      <c r="K154">
        <v>22.175999999999998</v>
      </c>
      <c r="L154">
        <v>16.018000000000001</v>
      </c>
    </row>
    <row r="155" spans="1:12" x14ac:dyDescent="0.2">
      <c r="A155">
        <v>3</v>
      </c>
      <c r="B155">
        <v>1</v>
      </c>
      <c r="C155">
        <v>16</v>
      </c>
      <c r="D155">
        <v>167.71</v>
      </c>
      <c r="E155">
        <v>37.479999999999997</v>
      </c>
      <c r="F155">
        <v>19.36</v>
      </c>
      <c r="G155" s="3">
        <v>135.50800000000001</v>
      </c>
      <c r="H155" s="3">
        <v>34.276000000000003</v>
      </c>
      <c r="I155" s="3">
        <v>18.785</v>
      </c>
      <c r="J155">
        <v>156.89599999999999</v>
      </c>
      <c r="K155">
        <v>33.923000000000002</v>
      </c>
      <c r="L155">
        <v>18.989999999999998</v>
      </c>
    </row>
    <row r="156" spans="1:12" x14ac:dyDescent="0.2">
      <c r="A156">
        <v>3</v>
      </c>
      <c r="B156">
        <v>2</v>
      </c>
      <c r="C156">
        <v>16</v>
      </c>
      <c r="D156">
        <v>217.023</v>
      </c>
      <c r="E156">
        <v>27.738</v>
      </c>
      <c r="F156">
        <v>17.36</v>
      </c>
      <c r="G156" s="3">
        <v>226.46600000000001</v>
      </c>
      <c r="H156" s="3">
        <v>25.44</v>
      </c>
      <c r="I156" s="3">
        <v>16.529</v>
      </c>
      <c r="J156">
        <v>206.61199999999999</v>
      </c>
      <c r="K156">
        <v>25.491</v>
      </c>
      <c r="L156">
        <v>16.34</v>
      </c>
    </row>
    <row r="157" spans="1:12" x14ac:dyDescent="0.2">
      <c r="A157">
        <v>3</v>
      </c>
      <c r="B157">
        <v>3</v>
      </c>
      <c r="C157">
        <v>16</v>
      </c>
      <c r="D157">
        <v>279.16800000000001</v>
      </c>
      <c r="E157">
        <v>21.832000000000001</v>
      </c>
      <c r="F157">
        <v>15.779</v>
      </c>
      <c r="G157" s="3">
        <v>355.03300000000002</v>
      </c>
      <c r="H157" s="3">
        <v>19.795999999999999</v>
      </c>
      <c r="I157" s="3">
        <v>15.441000000000001</v>
      </c>
      <c r="J157">
        <v>181.108</v>
      </c>
      <c r="K157">
        <v>24.167999999999999</v>
      </c>
      <c r="L157">
        <v>16.327000000000002</v>
      </c>
    </row>
    <row r="158" spans="1:12" x14ac:dyDescent="0.2">
      <c r="A158">
        <v>3</v>
      </c>
      <c r="B158">
        <v>1</v>
      </c>
      <c r="C158">
        <v>17</v>
      </c>
      <c r="D158">
        <v>185.143</v>
      </c>
      <c r="E158">
        <v>38.063000000000002</v>
      </c>
      <c r="F158">
        <v>20.225999999999999</v>
      </c>
      <c r="G158" s="3">
        <v>190.79300000000001</v>
      </c>
      <c r="H158" s="3">
        <v>37.134</v>
      </c>
      <c r="I158" s="3">
        <v>19.745999999999999</v>
      </c>
      <c r="J158">
        <v>185.95</v>
      </c>
      <c r="K158">
        <v>36.609000000000002</v>
      </c>
      <c r="L158">
        <v>19.98</v>
      </c>
    </row>
    <row r="159" spans="1:12" x14ac:dyDescent="0.2">
      <c r="A159">
        <v>3</v>
      </c>
      <c r="B159">
        <v>2</v>
      </c>
      <c r="C159">
        <v>17</v>
      </c>
      <c r="D159">
        <v>178.52500000000001</v>
      </c>
      <c r="E159">
        <v>36.826999999999998</v>
      </c>
      <c r="F159">
        <v>19.728000000000002</v>
      </c>
      <c r="G159" s="3">
        <v>188.85599999999999</v>
      </c>
      <c r="H159" s="3">
        <v>29.83</v>
      </c>
      <c r="I159" s="3">
        <v>18.283999999999999</v>
      </c>
      <c r="J159">
        <v>193.053</v>
      </c>
      <c r="K159">
        <v>29.803000000000001</v>
      </c>
      <c r="L159">
        <v>18.363</v>
      </c>
    </row>
    <row r="160" spans="1:12" x14ac:dyDescent="0.2">
      <c r="A160">
        <v>3</v>
      </c>
      <c r="B160">
        <v>3</v>
      </c>
      <c r="C160">
        <v>17</v>
      </c>
      <c r="D160">
        <v>219.84800000000001</v>
      </c>
      <c r="E160">
        <v>28.643000000000001</v>
      </c>
      <c r="F160">
        <v>18.100000000000001</v>
      </c>
      <c r="G160" s="3">
        <v>261.49299999999999</v>
      </c>
      <c r="H160" s="3">
        <v>24.898</v>
      </c>
      <c r="I160" s="3">
        <v>17.571000000000002</v>
      </c>
      <c r="J160">
        <v>230.178</v>
      </c>
      <c r="K160">
        <v>26.952000000000002</v>
      </c>
      <c r="L160">
        <v>17.402999999999999</v>
      </c>
    </row>
    <row r="161" spans="1:12" x14ac:dyDescent="0.2">
      <c r="A161">
        <v>3</v>
      </c>
      <c r="B161">
        <v>1</v>
      </c>
      <c r="C161">
        <v>18</v>
      </c>
      <c r="D161">
        <v>217.749</v>
      </c>
      <c r="E161">
        <v>30.234999999999999</v>
      </c>
      <c r="F161">
        <v>18.474</v>
      </c>
      <c r="G161" s="3">
        <v>160.608</v>
      </c>
      <c r="H161" s="3">
        <v>33.418999999999997</v>
      </c>
      <c r="I161" s="3">
        <v>19.513999999999999</v>
      </c>
      <c r="J161">
        <v>129.13200000000001</v>
      </c>
      <c r="K161">
        <v>33.808999999999997</v>
      </c>
      <c r="L161">
        <v>19.93</v>
      </c>
    </row>
    <row r="162" spans="1:12" x14ac:dyDescent="0.2">
      <c r="A162">
        <v>3</v>
      </c>
      <c r="B162">
        <v>2</v>
      </c>
      <c r="C162">
        <v>18</v>
      </c>
      <c r="D162">
        <v>204.99700000000001</v>
      </c>
      <c r="E162">
        <v>24.643000000000001</v>
      </c>
      <c r="F162">
        <v>16.657</v>
      </c>
      <c r="G162" s="3">
        <v>164.80500000000001</v>
      </c>
      <c r="H162" s="3">
        <v>30.024999999999999</v>
      </c>
      <c r="I162" s="3">
        <v>17.469000000000001</v>
      </c>
      <c r="J162">
        <v>149.471</v>
      </c>
      <c r="K162">
        <v>31.077000000000002</v>
      </c>
      <c r="L162">
        <v>17.475999999999999</v>
      </c>
    </row>
    <row r="163" spans="1:12" x14ac:dyDescent="0.2">
      <c r="A163">
        <v>3</v>
      </c>
      <c r="B163">
        <v>3</v>
      </c>
      <c r="C163">
        <v>18</v>
      </c>
      <c r="D163">
        <v>209.03299999999999</v>
      </c>
      <c r="E163">
        <v>19.946999999999999</v>
      </c>
      <c r="F163">
        <v>15.605</v>
      </c>
      <c r="G163" s="3">
        <v>239.54</v>
      </c>
      <c r="H163" s="3">
        <v>23.004000000000001</v>
      </c>
      <c r="I163" s="3">
        <v>16.298999999999999</v>
      </c>
      <c r="J163">
        <v>159.80099999999999</v>
      </c>
      <c r="K163">
        <v>26.058</v>
      </c>
      <c r="L163">
        <v>16.635999999999999</v>
      </c>
    </row>
    <row r="164" spans="1:12" x14ac:dyDescent="0.2">
      <c r="A164">
        <v>4</v>
      </c>
      <c r="B164">
        <v>1</v>
      </c>
      <c r="C164">
        <v>1</v>
      </c>
      <c r="D164">
        <v>134.54</v>
      </c>
      <c r="E164">
        <v>84.727999999999994</v>
      </c>
      <c r="F164">
        <v>35.619999999999997</v>
      </c>
      <c r="G164" s="3">
        <v>139.059</v>
      </c>
      <c r="H164" s="3">
        <v>83.619</v>
      </c>
      <c r="I164" s="3">
        <v>36.156999999999996</v>
      </c>
      <c r="J164">
        <v>113.959</v>
      </c>
      <c r="K164">
        <v>75.933000000000007</v>
      </c>
      <c r="L164">
        <v>35.301000000000002</v>
      </c>
    </row>
    <row r="165" spans="1:12" x14ac:dyDescent="0.2">
      <c r="A165">
        <v>4</v>
      </c>
      <c r="B165">
        <v>2</v>
      </c>
      <c r="C165">
        <v>1</v>
      </c>
      <c r="D165">
        <v>150.27799999999999</v>
      </c>
      <c r="E165">
        <v>87.638000000000005</v>
      </c>
      <c r="F165">
        <v>36.411000000000001</v>
      </c>
      <c r="G165" s="3">
        <v>124.855</v>
      </c>
      <c r="H165" s="3">
        <v>93.688000000000002</v>
      </c>
      <c r="I165" s="3">
        <v>35.24</v>
      </c>
      <c r="J165">
        <v>102.66</v>
      </c>
      <c r="K165">
        <v>98.272000000000006</v>
      </c>
      <c r="L165">
        <v>36.578000000000003</v>
      </c>
    </row>
    <row r="166" spans="1:12" x14ac:dyDescent="0.2">
      <c r="A166">
        <v>4</v>
      </c>
      <c r="B166">
        <v>3</v>
      </c>
      <c r="C166">
        <v>1</v>
      </c>
      <c r="D166">
        <v>185.87</v>
      </c>
      <c r="E166">
        <v>62.93</v>
      </c>
      <c r="F166">
        <v>28.206</v>
      </c>
      <c r="G166" s="3">
        <v>158.268</v>
      </c>
      <c r="H166" s="3">
        <v>66.334000000000003</v>
      </c>
      <c r="I166" s="3">
        <v>27.754999999999999</v>
      </c>
      <c r="J166">
        <v>159.80099999999999</v>
      </c>
      <c r="K166">
        <v>69.527000000000001</v>
      </c>
      <c r="L166">
        <v>29.419</v>
      </c>
    </row>
    <row r="167" spans="1:12" x14ac:dyDescent="0.2">
      <c r="A167">
        <v>4</v>
      </c>
      <c r="B167">
        <v>1</v>
      </c>
      <c r="C167">
        <v>2</v>
      </c>
      <c r="D167">
        <v>191.84200000000001</v>
      </c>
      <c r="E167">
        <v>93.194000000000003</v>
      </c>
      <c r="F167">
        <v>50.893000000000001</v>
      </c>
      <c r="G167" s="3">
        <v>150.68100000000001</v>
      </c>
      <c r="H167" s="3">
        <v>109.895</v>
      </c>
      <c r="I167" s="3">
        <v>48.13</v>
      </c>
      <c r="J167">
        <v>129.77799999999999</v>
      </c>
      <c r="K167">
        <v>108.358</v>
      </c>
      <c r="L167">
        <v>51.787999999999997</v>
      </c>
    </row>
    <row r="168" spans="1:12" x14ac:dyDescent="0.2">
      <c r="A168">
        <v>4</v>
      </c>
      <c r="B168">
        <v>2</v>
      </c>
      <c r="C168">
        <v>2</v>
      </c>
      <c r="D168">
        <v>165.12799999999999</v>
      </c>
      <c r="E168">
        <v>100.002</v>
      </c>
      <c r="F168">
        <v>42.149000000000001</v>
      </c>
      <c r="G168" s="3">
        <v>155.03899999999999</v>
      </c>
      <c r="H168" s="3">
        <v>98.361999999999995</v>
      </c>
      <c r="I168" s="3">
        <v>42.037999999999997</v>
      </c>
      <c r="J168">
        <v>123.321</v>
      </c>
      <c r="K168">
        <v>106.613</v>
      </c>
      <c r="L168">
        <v>42.161000000000001</v>
      </c>
    </row>
    <row r="169" spans="1:12" x14ac:dyDescent="0.2">
      <c r="A169">
        <v>4</v>
      </c>
      <c r="B169">
        <v>3</v>
      </c>
      <c r="C169">
        <v>2</v>
      </c>
      <c r="D169">
        <v>169.89</v>
      </c>
      <c r="E169">
        <v>66.489000000000004</v>
      </c>
      <c r="F169">
        <v>32.646999999999998</v>
      </c>
      <c r="G169" s="3">
        <v>153.42500000000001</v>
      </c>
      <c r="H169" s="3">
        <v>60.521000000000001</v>
      </c>
      <c r="I169" s="3">
        <v>32.569000000000003</v>
      </c>
      <c r="J169">
        <v>183.04499999999999</v>
      </c>
      <c r="K169">
        <v>65.168000000000006</v>
      </c>
      <c r="L169">
        <v>32.631</v>
      </c>
    </row>
    <row r="170" spans="1:12" x14ac:dyDescent="0.2">
      <c r="A170">
        <v>4</v>
      </c>
      <c r="B170">
        <v>1</v>
      </c>
      <c r="C170">
        <v>3</v>
      </c>
      <c r="D170">
        <v>199.429</v>
      </c>
      <c r="E170">
        <v>85.986999999999995</v>
      </c>
      <c r="F170">
        <v>40.597999999999999</v>
      </c>
      <c r="G170" s="3">
        <v>159.155</v>
      </c>
      <c r="H170" s="3">
        <v>94.748999999999995</v>
      </c>
      <c r="I170" s="3">
        <v>39.375</v>
      </c>
      <c r="J170">
        <v>143.982</v>
      </c>
      <c r="K170">
        <v>84.525000000000006</v>
      </c>
      <c r="L170">
        <v>43.557000000000002</v>
      </c>
    </row>
    <row r="171" spans="1:12" x14ac:dyDescent="0.2">
      <c r="A171">
        <v>4</v>
      </c>
      <c r="B171">
        <v>2</v>
      </c>
      <c r="C171">
        <v>3</v>
      </c>
      <c r="D171">
        <v>174.08600000000001</v>
      </c>
      <c r="E171">
        <v>102.88800000000001</v>
      </c>
      <c r="F171">
        <v>47.850999999999999</v>
      </c>
      <c r="G171" s="3">
        <v>153.74799999999999</v>
      </c>
      <c r="H171" s="3">
        <v>107.173</v>
      </c>
      <c r="I171" s="3">
        <v>47.965000000000003</v>
      </c>
      <c r="J171">
        <v>151.08500000000001</v>
      </c>
      <c r="K171">
        <v>99.557000000000002</v>
      </c>
      <c r="L171">
        <v>51.351999999999997</v>
      </c>
    </row>
    <row r="172" spans="1:12" x14ac:dyDescent="0.2">
      <c r="A172">
        <v>4</v>
      </c>
      <c r="B172">
        <v>3</v>
      </c>
      <c r="C172">
        <v>3</v>
      </c>
      <c r="D172">
        <v>197.572</v>
      </c>
      <c r="E172">
        <v>72.739000000000004</v>
      </c>
      <c r="F172">
        <v>37.845999999999997</v>
      </c>
      <c r="G172" s="3">
        <v>164.15899999999999</v>
      </c>
      <c r="H172" s="3">
        <v>78.608000000000004</v>
      </c>
      <c r="I172" s="3">
        <v>36.604999999999997</v>
      </c>
      <c r="J172">
        <v>179.81700000000001</v>
      </c>
      <c r="K172">
        <v>80.358000000000004</v>
      </c>
      <c r="L172">
        <v>38.204999999999998</v>
      </c>
    </row>
    <row r="173" spans="1:12" x14ac:dyDescent="0.2">
      <c r="A173">
        <v>4</v>
      </c>
      <c r="B173">
        <v>1</v>
      </c>
      <c r="C173">
        <v>4</v>
      </c>
      <c r="D173">
        <v>146.32300000000001</v>
      </c>
      <c r="E173">
        <v>89.831000000000003</v>
      </c>
      <c r="F173">
        <v>37.024000000000001</v>
      </c>
      <c r="G173" s="3">
        <v>165.37</v>
      </c>
      <c r="H173" s="3">
        <v>86.63</v>
      </c>
      <c r="I173" s="3">
        <v>37.509</v>
      </c>
      <c r="J173">
        <v>145.59700000000001</v>
      </c>
      <c r="K173">
        <v>82.287000000000006</v>
      </c>
      <c r="L173">
        <v>40.213000000000001</v>
      </c>
    </row>
    <row r="174" spans="1:12" x14ac:dyDescent="0.2">
      <c r="A174">
        <v>4</v>
      </c>
      <c r="B174">
        <v>2</v>
      </c>
      <c r="C174">
        <v>4</v>
      </c>
      <c r="D174">
        <v>165.37</v>
      </c>
      <c r="E174">
        <v>92.549000000000007</v>
      </c>
      <c r="F174">
        <v>44.917999999999999</v>
      </c>
      <c r="G174" s="3">
        <v>152.53700000000001</v>
      </c>
      <c r="H174" s="3">
        <v>96.953000000000003</v>
      </c>
      <c r="I174" s="3">
        <v>44.097000000000001</v>
      </c>
      <c r="J174">
        <v>165.28899999999999</v>
      </c>
      <c r="K174">
        <v>93.320999999999998</v>
      </c>
      <c r="L174">
        <v>44.488999999999997</v>
      </c>
    </row>
    <row r="175" spans="1:12" x14ac:dyDescent="0.2">
      <c r="A175">
        <v>4</v>
      </c>
      <c r="B175">
        <v>3</v>
      </c>
      <c r="C175">
        <v>4</v>
      </c>
      <c r="D175">
        <v>185.30500000000001</v>
      </c>
      <c r="E175">
        <v>71.551000000000002</v>
      </c>
      <c r="F175">
        <v>37.472999999999999</v>
      </c>
      <c r="G175" s="3">
        <v>186.83799999999999</v>
      </c>
      <c r="H175" s="3">
        <v>71.816999999999993</v>
      </c>
      <c r="I175" s="3">
        <v>37.186</v>
      </c>
      <c r="J175">
        <v>183.04499999999999</v>
      </c>
      <c r="K175">
        <v>77.757999999999996</v>
      </c>
      <c r="L175">
        <v>37.223999999999997</v>
      </c>
    </row>
    <row r="176" spans="1:12" x14ac:dyDescent="0.2">
      <c r="A176">
        <v>4</v>
      </c>
      <c r="B176">
        <v>1</v>
      </c>
      <c r="C176">
        <v>5</v>
      </c>
      <c r="D176">
        <v>152.61799999999999</v>
      </c>
      <c r="E176">
        <v>65.977999999999994</v>
      </c>
      <c r="F176">
        <v>29.539000000000001</v>
      </c>
      <c r="G176" s="3">
        <v>170.21199999999999</v>
      </c>
      <c r="H176" s="3">
        <v>62.578000000000003</v>
      </c>
      <c r="I176" s="3">
        <v>29.568999999999999</v>
      </c>
      <c r="J176">
        <v>138.81700000000001</v>
      </c>
      <c r="K176">
        <v>62.491999999999997</v>
      </c>
      <c r="L176">
        <v>30.795000000000002</v>
      </c>
    </row>
    <row r="177" spans="1:12" x14ac:dyDescent="0.2">
      <c r="A177">
        <v>4</v>
      </c>
      <c r="B177">
        <v>2</v>
      </c>
      <c r="C177">
        <v>5</v>
      </c>
      <c r="D177">
        <v>187.887</v>
      </c>
      <c r="E177">
        <v>76.349000000000004</v>
      </c>
      <c r="F177">
        <v>37.228000000000002</v>
      </c>
      <c r="G177" s="3">
        <v>151.488</v>
      </c>
      <c r="H177" s="3">
        <v>77.8</v>
      </c>
      <c r="I177" s="3">
        <v>37.951999999999998</v>
      </c>
      <c r="J177">
        <v>173.68299999999999</v>
      </c>
      <c r="K177">
        <v>71.17</v>
      </c>
      <c r="L177">
        <v>37.478999999999999</v>
      </c>
    </row>
    <row r="178" spans="1:12" x14ac:dyDescent="0.2">
      <c r="A178">
        <v>4</v>
      </c>
      <c r="B178">
        <v>3</v>
      </c>
      <c r="C178">
        <v>5</v>
      </c>
      <c r="D178">
        <v>210.64699999999999</v>
      </c>
      <c r="E178">
        <v>62.881999999999998</v>
      </c>
      <c r="F178">
        <v>31.186</v>
      </c>
      <c r="G178" s="3">
        <v>177.55699999999999</v>
      </c>
      <c r="H178" s="3">
        <v>71.137</v>
      </c>
      <c r="I178" s="3">
        <v>30.494</v>
      </c>
      <c r="J178">
        <v>201.76900000000001</v>
      </c>
      <c r="K178">
        <v>71.375</v>
      </c>
      <c r="L178">
        <v>32.174999999999997</v>
      </c>
    </row>
    <row r="179" spans="1:12" x14ac:dyDescent="0.2">
      <c r="A179">
        <v>4</v>
      </c>
      <c r="B179">
        <v>1</v>
      </c>
      <c r="C179">
        <v>6</v>
      </c>
      <c r="D179">
        <v>164.321</v>
      </c>
      <c r="E179">
        <v>51.875</v>
      </c>
      <c r="F179">
        <v>24.152999999999999</v>
      </c>
      <c r="G179" s="3">
        <v>128.083</v>
      </c>
      <c r="H179" s="3">
        <v>54.369</v>
      </c>
      <c r="I179" s="3">
        <v>24.866</v>
      </c>
      <c r="J179">
        <v>118.80200000000001</v>
      </c>
      <c r="K179">
        <v>56.146999999999998</v>
      </c>
      <c r="L179">
        <v>24.795000000000002</v>
      </c>
    </row>
    <row r="180" spans="1:12" x14ac:dyDescent="0.2">
      <c r="A180">
        <v>4</v>
      </c>
      <c r="B180">
        <v>2</v>
      </c>
      <c r="C180">
        <v>6</v>
      </c>
      <c r="D180">
        <v>181.02699999999999</v>
      </c>
      <c r="E180">
        <v>62.689</v>
      </c>
      <c r="F180">
        <v>29.222000000000001</v>
      </c>
      <c r="G180" s="3">
        <v>122.514</v>
      </c>
      <c r="H180" s="3">
        <v>59.436</v>
      </c>
      <c r="I180" s="3">
        <v>28.41</v>
      </c>
      <c r="J180">
        <v>139.13999999999999</v>
      </c>
      <c r="K180">
        <v>58.002000000000002</v>
      </c>
      <c r="L180">
        <v>28.071000000000002</v>
      </c>
    </row>
    <row r="181" spans="1:12" x14ac:dyDescent="0.2">
      <c r="A181">
        <v>4</v>
      </c>
      <c r="B181">
        <v>3</v>
      </c>
      <c r="C181">
        <v>6</v>
      </c>
      <c r="D181">
        <v>251.88900000000001</v>
      </c>
      <c r="E181">
        <v>60.811999999999998</v>
      </c>
      <c r="F181">
        <v>33.331000000000003</v>
      </c>
      <c r="G181" s="3">
        <v>180.785</v>
      </c>
      <c r="H181" s="3">
        <v>66.385000000000005</v>
      </c>
      <c r="I181" s="3">
        <v>27.555</v>
      </c>
      <c r="J181">
        <v>177.88</v>
      </c>
      <c r="K181">
        <v>66.894999999999996</v>
      </c>
      <c r="L181">
        <v>27.364999999999998</v>
      </c>
    </row>
    <row r="182" spans="1:12" x14ac:dyDescent="0.2">
      <c r="A182">
        <v>4</v>
      </c>
      <c r="B182">
        <v>1</v>
      </c>
      <c r="C182">
        <v>7</v>
      </c>
      <c r="D182">
        <v>171.423</v>
      </c>
      <c r="E182">
        <v>65.323999999999998</v>
      </c>
      <c r="F182">
        <v>36.732999999999997</v>
      </c>
      <c r="G182" s="3">
        <v>140.59299999999999</v>
      </c>
      <c r="H182" s="3">
        <v>73.064999999999998</v>
      </c>
      <c r="I182" s="3">
        <v>36.554000000000002</v>
      </c>
      <c r="J182">
        <v>107.825</v>
      </c>
      <c r="K182">
        <v>72.106999999999999</v>
      </c>
      <c r="L182">
        <v>37.308999999999997</v>
      </c>
    </row>
    <row r="183" spans="1:12" x14ac:dyDescent="0.2">
      <c r="A183">
        <v>4</v>
      </c>
      <c r="B183">
        <v>2</v>
      </c>
      <c r="C183">
        <v>7</v>
      </c>
      <c r="D183">
        <v>183.28700000000001</v>
      </c>
      <c r="E183">
        <v>45.816000000000003</v>
      </c>
      <c r="F183">
        <v>22.722000000000001</v>
      </c>
      <c r="G183" s="3">
        <v>152.86000000000001</v>
      </c>
      <c r="H183" s="3">
        <v>43.018999999999998</v>
      </c>
      <c r="I183" s="3">
        <v>22.08</v>
      </c>
      <c r="J183">
        <v>140.43100000000001</v>
      </c>
      <c r="K183">
        <v>54.125999999999998</v>
      </c>
      <c r="L183">
        <v>27.669</v>
      </c>
    </row>
    <row r="184" spans="1:12" x14ac:dyDescent="0.2">
      <c r="A184">
        <v>4</v>
      </c>
      <c r="B184">
        <v>3</v>
      </c>
      <c r="C184">
        <v>7</v>
      </c>
      <c r="D184">
        <v>159.31700000000001</v>
      </c>
      <c r="E184">
        <v>40.158999999999999</v>
      </c>
      <c r="F184">
        <v>21.276</v>
      </c>
      <c r="G184" s="3">
        <v>149.22800000000001</v>
      </c>
      <c r="H184" s="3">
        <v>40.6</v>
      </c>
      <c r="I184" s="3">
        <v>20.614999999999998</v>
      </c>
      <c r="J184">
        <v>177.88</v>
      </c>
      <c r="K184">
        <v>36.030999999999999</v>
      </c>
      <c r="L184">
        <v>19.277999999999999</v>
      </c>
    </row>
    <row r="185" spans="1:12" x14ac:dyDescent="0.2">
      <c r="A185">
        <v>4</v>
      </c>
      <c r="B185">
        <v>1</v>
      </c>
      <c r="C185">
        <v>8</v>
      </c>
      <c r="D185">
        <v>170.45500000000001</v>
      </c>
      <c r="E185">
        <v>54.030999999999999</v>
      </c>
      <c r="F185">
        <v>28.529</v>
      </c>
      <c r="G185" s="3">
        <v>138.25200000000001</v>
      </c>
      <c r="H185" s="3">
        <v>58.381999999999998</v>
      </c>
      <c r="I185" s="3">
        <v>28.530999999999999</v>
      </c>
      <c r="J185">
        <v>124.935</v>
      </c>
      <c r="K185">
        <v>59.613999999999997</v>
      </c>
      <c r="L185">
        <v>28.693999999999999</v>
      </c>
    </row>
    <row r="186" spans="1:12" x14ac:dyDescent="0.2">
      <c r="A186">
        <v>4</v>
      </c>
      <c r="B186">
        <v>2</v>
      </c>
      <c r="C186">
        <v>8</v>
      </c>
      <c r="D186">
        <v>202.41499999999999</v>
      </c>
      <c r="E186">
        <v>43.597000000000001</v>
      </c>
      <c r="F186">
        <v>22.135000000000002</v>
      </c>
      <c r="G186" s="3">
        <v>131.553</v>
      </c>
      <c r="H186" s="3">
        <v>46.06</v>
      </c>
      <c r="I186" s="3">
        <v>22.713000000000001</v>
      </c>
      <c r="J186">
        <v>180.785</v>
      </c>
      <c r="K186">
        <v>44.371000000000002</v>
      </c>
      <c r="L186">
        <v>22.315999999999999</v>
      </c>
    </row>
    <row r="187" spans="1:12" x14ac:dyDescent="0.2">
      <c r="A187">
        <v>4</v>
      </c>
      <c r="B187">
        <v>3</v>
      </c>
      <c r="C187">
        <v>8</v>
      </c>
      <c r="D187">
        <v>244.06</v>
      </c>
      <c r="E187">
        <v>31.974</v>
      </c>
      <c r="F187">
        <v>19.007999999999999</v>
      </c>
      <c r="G187" s="3">
        <v>132.68299999999999</v>
      </c>
      <c r="H187" s="3">
        <v>36.241</v>
      </c>
      <c r="I187" s="3">
        <v>19.437999999999999</v>
      </c>
      <c r="J187">
        <v>196.60400000000001</v>
      </c>
      <c r="K187">
        <v>33.32</v>
      </c>
      <c r="L187">
        <v>19.55</v>
      </c>
    </row>
    <row r="188" spans="1:12" x14ac:dyDescent="0.2">
      <c r="A188">
        <v>4</v>
      </c>
      <c r="B188">
        <v>1</v>
      </c>
      <c r="C188">
        <v>9</v>
      </c>
      <c r="D188">
        <v>169.405</v>
      </c>
      <c r="E188">
        <v>43.353999999999999</v>
      </c>
      <c r="F188">
        <v>22.329000000000001</v>
      </c>
      <c r="G188" s="3">
        <v>129.77799999999999</v>
      </c>
      <c r="H188" s="3">
        <v>49.091999999999999</v>
      </c>
      <c r="I188" s="3">
        <v>23.451000000000001</v>
      </c>
      <c r="J188">
        <v>156.89599999999999</v>
      </c>
      <c r="K188">
        <v>46.432000000000002</v>
      </c>
      <c r="L188">
        <v>23.018000000000001</v>
      </c>
    </row>
    <row r="189" spans="1:12" x14ac:dyDescent="0.2">
      <c r="A189">
        <v>4</v>
      </c>
      <c r="B189">
        <v>2</v>
      </c>
      <c r="C189">
        <v>9</v>
      </c>
      <c r="D189">
        <v>204.43199999999999</v>
      </c>
      <c r="E189">
        <v>47.612000000000002</v>
      </c>
      <c r="F189">
        <v>23.3</v>
      </c>
      <c r="G189" s="3">
        <v>158.34800000000001</v>
      </c>
      <c r="H189" s="3">
        <v>50.658000000000001</v>
      </c>
      <c r="I189" s="3">
        <v>23.523</v>
      </c>
      <c r="J189">
        <v>172.392</v>
      </c>
      <c r="K189">
        <v>49.567</v>
      </c>
      <c r="L189">
        <v>23.658000000000001</v>
      </c>
    </row>
    <row r="190" spans="1:12" x14ac:dyDescent="0.2">
      <c r="A190">
        <v>4</v>
      </c>
      <c r="B190">
        <v>3</v>
      </c>
      <c r="C190">
        <v>9</v>
      </c>
      <c r="D190">
        <v>300.39400000000001</v>
      </c>
      <c r="E190">
        <v>36.868000000000002</v>
      </c>
      <c r="F190">
        <v>21.931000000000001</v>
      </c>
      <c r="G190" s="3">
        <v>139.13999999999999</v>
      </c>
      <c r="H190" s="3">
        <v>36.701000000000001</v>
      </c>
      <c r="I190" s="3">
        <v>20.943999999999999</v>
      </c>
      <c r="J190">
        <v>209.19399999999999</v>
      </c>
      <c r="K190">
        <v>37.545000000000002</v>
      </c>
      <c r="L190">
        <v>21.481000000000002</v>
      </c>
    </row>
    <row r="191" spans="1:12" x14ac:dyDescent="0.2">
      <c r="A191">
        <v>4</v>
      </c>
      <c r="B191">
        <v>1</v>
      </c>
      <c r="C191">
        <v>10</v>
      </c>
      <c r="D191">
        <v>163.67500000000001</v>
      </c>
      <c r="E191">
        <v>44.655999999999999</v>
      </c>
      <c r="F191">
        <v>23.399000000000001</v>
      </c>
      <c r="G191" s="3">
        <v>122.756</v>
      </c>
      <c r="H191" s="3">
        <v>42.954000000000001</v>
      </c>
      <c r="I191" s="3">
        <v>21.577999999999999</v>
      </c>
      <c r="J191">
        <v>133.32900000000001</v>
      </c>
      <c r="K191">
        <v>44.49</v>
      </c>
      <c r="L191">
        <v>22.026</v>
      </c>
    </row>
    <row r="192" spans="1:12" x14ac:dyDescent="0.2">
      <c r="A192">
        <v>4</v>
      </c>
      <c r="B192">
        <v>2</v>
      </c>
      <c r="C192">
        <v>10</v>
      </c>
      <c r="D192">
        <v>260.76600000000002</v>
      </c>
      <c r="E192">
        <v>40.975999999999999</v>
      </c>
      <c r="F192">
        <v>22.734999999999999</v>
      </c>
      <c r="G192" s="3">
        <v>162.70699999999999</v>
      </c>
      <c r="H192" s="3">
        <v>48.332000000000001</v>
      </c>
      <c r="I192" s="3">
        <v>24.062999999999999</v>
      </c>
      <c r="J192">
        <v>203.06</v>
      </c>
      <c r="K192">
        <v>46.003</v>
      </c>
      <c r="L192">
        <v>23.516999999999999</v>
      </c>
    </row>
    <row r="193" spans="1:12" x14ac:dyDescent="0.2">
      <c r="A193">
        <v>4</v>
      </c>
      <c r="B193">
        <v>3</v>
      </c>
      <c r="C193">
        <v>10</v>
      </c>
      <c r="D193">
        <v>280.13600000000002</v>
      </c>
      <c r="E193">
        <v>29.873000000000001</v>
      </c>
      <c r="F193">
        <v>18.34</v>
      </c>
      <c r="G193" s="3">
        <v>181.91499999999999</v>
      </c>
      <c r="H193" s="3">
        <v>35.094000000000001</v>
      </c>
      <c r="I193" s="3">
        <v>20.446000000000002</v>
      </c>
      <c r="J193">
        <v>248.58</v>
      </c>
      <c r="K193">
        <v>36.152999999999999</v>
      </c>
      <c r="L193">
        <v>20.972999999999999</v>
      </c>
    </row>
    <row r="194" spans="1:12" x14ac:dyDescent="0.2">
      <c r="A194">
        <v>4</v>
      </c>
      <c r="B194">
        <v>1</v>
      </c>
      <c r="C194">
        <v>11</v>
      </c>
      <c r="D194">
        <v>171.50399999999999</v>
      </c>
      <c r="E194">
        <v>40.097000000000001</v>
      </c>
      <c r="F194">
        <v>21.603000000000002</v>
      </c>
      <c r="G194" s="3">
        <v>145.19300000000001</v>
      </c>
      <c r="H194" s="3">
        <v>41.061999999999998</v>
      </c>
      <c r="I194" s="3">
        <v>22.024999999999999</v>
      </c>
      <c r="J194">
        <v>149.148</v>
      </c>
      <c r="K194">
        <v>39.707000000000001</v>
      </c>
      <c r="L194">
        <v>21.5</v>
      </c>
    </row>
    <row r="195" spans="1:12" x14ac:dyDescent="0.2">
      <c r="A195">
        <v>4</v>
      </c>
      <c r="B195">
        <v>2</v>
      </c>
      <c r="C195">
        <v>11</v>
      </c>
      <c r="D195">
        <v>188.85599999999999</v>
      </c>
      <c r="E195">
        <v>38.012</v>
      </c>
      <c r="F195">
        <v>20.617000000000001</v>
      </c>
      <c r="G195" s="3">
        <v>124.532</v>
      </c>
      <c r="H195" s="3">
        <v>40.225999999999999</v>
      </c>
      <c r="I195" s="3">
        <v>20.895</v>
      </c>
      <c r="J195">
        <v>225.01300000000001</v>
      </c>
      <c r="K195">
        <v>36.661000000000001</v>
      </c>
      <c r="L195">
        <v>20.286999999999999</v>
      </c>
    </row>
    <row r="196" spans="1:12" x14ac:dyDescent="0.2">
      <c r="A196">
        <v>4</v>
      </c>
      <c r="B196">
        <v>3</v>
      </c>
      <c r="C196">
        <v>11</v>
      </c>
      <c r="D196">
        <v>231.066</v>
      </c>
      <c r="E196">
        <v>29.225000000000001</v>
      </c>
      <c r="F196">
        <v>18.207999999999998</v>
      </c>
      <c r="G196" s="3">
        <v>163.99799999999999</v>
      </c>
      <c r="H196" s="3">
        <v>29.864999999999998</v>
      </c>
      <c r="I196" s="3">
        <v>18.271000000000001</v>
      </c>
      <c r="J196">
        <v>257.94200000000001</v>
      </c>
      <c r="K196">
        <v>30.170999999999999</v>
      </c>
      <c r="L196">
        <v>18.812999999999999</v>
      </c>
    </row>
    <row r="197" spans="1:12" x14ac:dyDescent="0.2">
      <c r="A197">
        <v>4</v>
      </c>
      <c r="B197">
        <v>1</v>
      </c>
      <c r="C197">
        <v>12</v>
      </c>
      <c r="D197">
        <v>161.41499999999999</v>
      </c>
      <c r="E197">
        <v>43.795999999999999</v>
      </c>
      <c r="F197">
        <v>21.666</v>
      </c>
      <c r="G197" s="3">
        <v>148.26</v>
      </c>
      <c r="H197" s="3">
        <v>44.677999999999997</v>
      </c>
      <c r="I197" s="3">
        <v>21.931999999999999</v>
      </c>
      <c r="J197">
        <v>145.59700000000001</v>
      </c>
      <c r="K197">
        <v>41.122999999999998</v>
      </c>
      <c r="L197">
        <v>21.638999999999999</v>
      </c>
    </row>
    <row r="198" spans="1:12" x14ac:dyDescent="0.2">
      <c r="A198">
        <v>4</v>
      </c>
      <c r="B198">
        <v>2</v>
      </c>
      <c r="C198">
        <v>12</v>
      </c>
      <c r="D198">
        <v>197.33</v>
      </c>
      <c r="E198">
        <v>44.795999999999999</v>
      </c>
      <c r="F198">
        <v>23.265000000000001</v>
      </c>
      <c r="G198" s="3">
        <v>185.143</v>
      </c>
      <c r="H198" s="3">
        <v>47.338999999999999</v>
      </c>
      <c r="I198" s="3">
        <v>22.768999999999998</v>
      </c>
      <c r="J198">
        <v>188.21</v>
      </c>
      <c r="K198">
        <v>47.857999999999997</v>
      </c>
      <c r="L198">
        <v>23.050999999999998</v>
      </c>
    </row>
    <row r="199" spans="1:12" x14ac:dyDescent="0.2">
      <c r="A199">
        <v>4</v>
      </c>
      <c r="B199">
        <v>3</v>
      </c>
      <c r="C199">
        <v>12</v>
      </c>
      <c r="D199">
        <v>209.03299999999999</v>
      </c>
      <c r="E199">
        <v>27.042000000000002</v>
      </c>
      <c r="F199">
        <v>18.805</v>
      </c>
      <c r="G199" s="3">
        <v>258.99099999999999</v>
      </c>
      <c r="H199" s="3">
        <v>29.396999999999998</v>
      </c>
      <c r="I199" s="3">
        <v>18.538</v>
      </c>
      <c r="J199">
        <v>188.21</v>
      </c>
      <c r="K199">
        <v>32.975999999999999</v>
      </c>
      <c r="L199">
        <v>19.812000000000001</v>
      </c>
    </row>
    <row r="200" spans="1:12" x14ac:dyDescent="0.2">
      <c r="A200">
        <v>4</v>
      </c>
      <c r="B200">
        <v>1</v>
      </c>
      <c r="C200">
        <v>13</v>
      </c>
      <c r="D200">
        <v>122.514</v>
      </c>
      <c r="E200">
        <v>45.667999999999999</v>
      </c>
      <c r="F200">
        <v>23.097999999999999</v>
      </c>
      <c r="G200" s="3">
        <v>120.739</v>
      </c>
      <c r="H200" s="3">
        <v>44.561</v>
      </c>
      <c r="I200" s="3">
        <v>23.024000000000001</v>
      </c>
      <c r="J200">
        <v>148.82499999999999</v>
      </c>
      <c r="K200">
        <v>40.859000000000002</v>
      </c>
      <c r="L200">
        <v>22.704000000000001</v>
      </c>
    </row>
    <row r="201" spans="1:12" x14ac:dyDescent="0.2">
      <c r="A201">
        <v>4</v>
      </c>
      <c r="B201">
        <v>2</v>
      </c>
      <c r="C201">
        <v>13</v>
      </c>
      <c r="D201">
        <v>210.48599999999999</v>
      </c>
      <c r="E201">
        <v>42.158000000000001</v>
      </c>
      <c r="F201">
        <v>21.358000000000001</v>
      </c>
      <c r="G201" s="3">
        <v>199.50899999999999</v>
      </c>
      <c r="H201" s="3">
        <v>43.014000000000003</v>
      </c>
      <c r="I201" s="3">
        <v>21.713000000000001</v>
      </c>
      <c r="J201">
        <v>143.982</v>
      </c>
      <c r="K201">
        <v>45.692999999999998</v>
      </c>
      <c r="L201">
        <v>22.312999999999999</v>
      </c>
    </row>
    <row r="202" spans="1:12" x14ac:dyDescent="0.2">
      <c r="A202">
        <v>4</v>
      </c>
      <c r="B202">
        <v>3</v>
      </c>
      <c r="C202">
        <v>13</v>
      </c>
      <c r="D202">
        <v>195.31200000000001</v>
      </c>
      <c r="E202">
        <v>31.529</v>
      </c>
      <c r="F202">
        <v>18.39</v>
      </c>
      <c r="G202" s="3">
        <v>240.91200000000001</v>
      </c>
      <c r="H202" s="3">
        <v>31.809000000000001</v>
      </c>
      <c r="I202" s="3">
        <v>19.123999999999999</v>
      </c>
      <c r="J202">
        <v>185.95</v>
      </c>
      <c r="K202">
        <v>34.624000000000002</v>
      </c>
      <c r="L202">
        <v>20.587</v>
      </c>
    </row>
    <row r="203" spans="1:12" x14ac:dyDescent="0.2">
      <c r="A203">
        <v>4</v>
      </c>
      <c r="B203">
        <v>1</v>
      </c>
      <c r="C203">
        <v>14</v>
      </c>
      <c r="D203">
        <v>103.709</v>
      </c>
      <c r="E203">
        <v>44.252000000000002</v>
      </c>
      <c r="F203">
        <v>23.640999999999998</v>
      </c>
      <c r="G203" s="3">
        <v>145.91900000000001</v>
      </c>
      <c r="H203" s="3">
        <v>44.540999999999997</v>
      </c>
      <c r="I203" s="3">
        <v>23.097000000000001</v>
      </c>
      <c r="J203">
        <v>130.101</v>
      </c>
      <c r="K203">
        <v>37.523000000000003</v>
      </c>
      <c r="L203">
        <v>20.626000000000001</v>
      </c>
    </row>
    <row r="204" spans="1:12" x14ac:dyDescent="0.2">
      <c r="A204">
        <v>4</v>
      </c>
      <c r="B204">
        <v>2</v>
      </c>
      <c r="C204">
        <v>14</v>
      </c>
      <c r="D204">
        <v>215.24700000000001</v>
      </c>
      <c r="E204">
        <v>38.643999999999998</v>
      </c>
      <c r="F204">
        <v>21.640999999999998</v>
      </c>
      <c r="G204" s="3">
        <v>222.35</v>
      </c>
      <c r="H204" s="3">
        <v>38.680999999999997</v>
      </c>
      <c r="I204" s="3">
        <v>21.388999999999999</v>
      </c>
      <c r="J204">
        <v>178.52500000000001</v>
      </c>
      <c r="K204">
        <v>39.216000000000001</v>
      </c>
      <c r="L204">
        <v>22.178000000000001</v>
      </c>
    </row>
    <row r="205" spans="1:12" x14ac:dyDescent="0.2">
      <c r="A205">
        <v>4</v>
      </c>
      <c r="B205">
        <v>3</v>
      </c>
      <c r="C205">
        <v>14</v>
      </c>
      <c r="D205">
        <v>259.798</v>
      </c>
      <c r="E205">
        <v>32.213999999999999</v>
      </c>
      <c r="F205">
        <v>18.795000000000002</v>
      </c>
      <c r="G205" s="3">
        <v>304.75200000000001</v>
      </c>
      <c r="H205" s="3">
        <v>30.795000000000002</v>
      </c>
      <c r="I205" s="3">
        <v>18.699000000000002</v>
      </c>
      <c r="J205">
        <v>188.21</v>
      </c>
      <c r="K205">
        <v>36.42</v>
      </c>
      <c r="L205">
        <v>19.635000000000002</v>
      </c>
    </row>
    <row r="206" spans="1:12" x14ac:dyDescent="0.2">
      <c r="A206">
        <v>4</v>
      </c>
      <c r="B206">
        <v>1</v>
      </c>
      <c r="C206">
        <v>15</v>
      </c>
      <c r="D206">
        <v>119.68899999999999</v>
      </c>
      <c r="E206">
        <v>46.844999999999999</v>
      </c>
      <c r="F206">
        <v>22.975999999999999</v>
      </c>
      <c r="G206" s="3">
        <v>162.06100000000001</v>
      </c>
      <c r="H206" s="3">
        <v>45.26</v>
      </c>
      <c r="I206" s="3">
        <v>22.666</v>
      </c>
      <c r="J206">
        <v>128.48699999999999</v>
      </c>
      <c r="K206">
        <v>39.22</v>
      </c>
      <c r="L206">
        <v>20.52</v>
      </c>
    </row>
    <row r="207" spans="1:12" x14ac:dyDescent="0.2">
      <c r="A207">
        <v>4</v>
      </c>
      <c r="B207">
        <v>2</v>
      </c>
      <c r="C207">
        <v>15</v>
      </c>
      <c r="D207">
        <v>200.47800000000001</v>
      </c>
      <c r="E207">
        <v>47.338000000000001</v>
      </c>
      <c r="F207">
        <v>22.843</v>
      </c>
      <c r="G207" s="3">
        <v>246.239</v>
      </c>
      <c r="H207" s="3">
        <v>44.814</v>
      </c>
      <c r="I207" s="3">
        <v>22.664000000000001</v>
      </c>
      <c r="J207">
        <v>188.21</v>
      </c>
      <c r="K207">
        <v>48.896000000000001</v>
      </c>
      <c r="L207">
        <v>23.413</v>
      </c>
    </row>
    <row r="208" spans="1:12" x14ac:dyDescent="0.2">
      <c r="A208">
        <v>4</v>
      </c>
      <c r="B208">
        <v>3</v>
      </c>
      <c r="C208">
        <v>15</v>
      </c>
      <c r="D208">
        <v>169.244</v>
      </c>
      <c r="E208">
        <v>38.292000000000002</v>
      </c>
      <c r="F208">
        <v>20.954999999999998</v>
      </c>
      <c r="G208" s="3">
        <v>206.047</v>
      </c>
      <c r="H208" s="3">
        <v>33.08</v>
      </c>
      <c r="I208" s="3">
        <v>18.733000000000001</v>
      </c>
      <c r="J208">
        <v>222.75299999999999</v>
      </c>
      <c r="K208">
        <v>37.781999999999996</v>
      </c>
      <c r="L208">
        <v>20.141999999999999</v>
      </c>
    </row>
    <row r="209" spans="1:12" x14ac:dyDescent="0.2">
      <c r="A209">
        <v>4</v>
      </c>
      <c r="B209">
        <v>1</v>
      </c>
      <c r="C209">
        <v>16</v>
      </c>
      <c r="D209">
        <v>120.577</v>
      </c>
      <c r="E209">
        <v>48.615000000000002</v>
      </c>
      <c r="F209">
        <v>22.276</v>
      </c>
      <c r="G209" s="3">
        <v>150.923</v>
      </c>
      <c r="H209" s="3">
        <v>45.801000000000002</v>
      </c>
      <c r="I209" s="3">
        <v>23.312999999999999</v>
      </c>
      <c r="J209">
        <v>123.321</v>
      </c>
      <c r="K209">
        <v>42.465000000000003</v>
      </c>
      <c r="L209">
        <v>21.803000000000001</v>
      </c>
    </row>
    <row r="210" spans="1:12" x14ac:dyDescent="0.2">
      <c r="A210">
        <v>4</v>
      </c>
      <c r="B210">
        <v>2</v>
      </c>
      <c r="C210">
        <v>16</v>
      </c>
      <c r="D210">
        <v>146.404</v>
      </c>
      <c r="E210">
        <v>46.613999999999997</v>
      </c>
      <c r="F210">
        <v>21.428000000000001</v>
      </c>
      <c r="G210" s="3">
        <v>221.05799999999999</v>
      </c>
      <c r="H210" s="3">
        <v>43.399000000000001</v>
      </c>
      <c r="I210" s="3">
        <v>21.495000000000001</v>
      </c>
      <c r="J210">
        <v>140.43100000000001</v>
      </c>
      <c r="K210">
        <v>48.335999999999999</v>
      </c>
      <c r="L210">
        <v>22.969000000000001</v>
      </c>
    </row>
    <row r="211" spans="1:12" x14ac:dyDescent="0.2">
      <c r="A211">
        <v>4</v>
      </c>
      <c r="B211">
        <v>3</v>
      </c>
      <c r="C211">
        <v>16</v>
      </c>
      <c r="D211">
        <v>212.423</v>
      </c>
      <c r="E211">
        <v>42.825000000000003</v>
      </c>
      <c r="F211">
        <v>21.623999999999999</v>
      </c>
      <c r="G211" s="3">
        <v>322.024</v>
      </c>
      <c r="H211" s="3">
        <v>38.149000000000001</v>
      </c>
      <c r="I211" s="3">
        <v>20.396000000000001</v>
      </c>
      <c r="J211">
        <v>207.90299999999999</v>
      </c>
      <c r="K211">
        <v>40.938000000000002</v>
      </c>
      <c r="L211">
        <v>20.366</v>
      </c>
    </row>
    <row r="212" spans="1:12" x14ac:dyDescent="0.2">
      <c r="A212">
        <v>4</v>
      </c>
      <c r="B212">
        <v>1</v>
      </c>
      <c r="C212">
        <v>17</v>
      </c>
      <c r="D212">
        <v>132.441</v>
      </c>
      <c r="E212">
        <v>43.322000000000003</v>
      </c>
      <c r="F212">
        <v>20.652999999999999</v>
      </c>
      <c r="G212" s="3">
        <v>180.624</v>
      </c>
      <c r="H212" s="3">
        <v>40.384999999999998</v>
      </c>
      <c r="I212" s="3">
        <v>20.677</v>
      </c>
      <c r="J212">
        <v>123.321</v>
      </c>
      <c r="K212">
        <v>42.465000000000003</v>
      </c>
      <c r="L212">
        <v>21.803000000000001</v>
      </c>
    </row>
    <row r="213" spans="1:12" x14ac:dyDescent="0.2">
      <c r="A213">
        <v>4</v>
      </c>
      <c r="B213">
        <v>2</v>
      </c>
      <c r="C213">
        <v>17</v>
      </c>
      <c r="D213">
        <v>48.182000000000002</v>
      </c>
      <c r="E213">
        <v>37.091999999999999</v>
      </c>
      <c r="F213">
        <v>18.853000000000002</v>
      </c>
      <c r="G213" s="3">
        <v>189.34</v>
      </c>
      <c r="H213" s="3">
        <v>34.103999999999999</v>
      </c>
      <c r="I213" s="3">
        <v>18.61</v>
      </c>
      <c r="J213">
        <v>140.43100000000001</v>
      </c>
      <c r="K213">
        <v>48.335999999999999</v>
      </c>
      <c r="L213">
        <v>22.969000000000001</v>
      </c>
    </row>
    <row r="214" spans="1:12" x14ac:dyDescent="0.2">
      <c r="A214">
        <v>4</v>
      </c>
      <c r="B214">
        <v>3</v>
      </c>
      <c r="C214">
        <v>17</v>
      </c>
      <c r="D214">
        <v>53.106000000000002</v>
      </c>
      <c r="E214">
        <v>23.55</v>
      </c>
      <c r="F214">
        <v>16.620999999999999</v>
      </c>
      <c r="G214" s="3">
        <v>171.988</v>
      </c>
      <c r="H214" s="3">
        <v>30.411999999999999</v>
      </c>
      <c r="I214" s="3">
        <v>19.135999999999999</v>
      </c>
      <c r="J214">
        <v>207.90299999999999</v>
      </c>
      <c r="K214">
        <v>40.938000000000002</v>
      </c>
      <c r="L214">
        <v>20.366</v>
      </c>
    </row>
    <row r="215" spans="1:12" x14ac:dyDescent="0.2">
      <c r="A215">
        <v>4</v>
      </c>
      <c r="B215">
        <v>1</v>
      </c>
      <c r="C215">
        <v>18</v>
      </c>
      <c r="D215">
        <v>130.989</v>
      </c>
      <c r="E215">
        <v>42.259</v>
      </c>
      <c r="F215">
        <v>21.228000000000002</v>
      </c>
      <c r="G215" s="3">
        <v>165.774</v>
      </c>
      <c r="H215" s="3">
        <v>40.097999999999999</v>
      </c>
      <c r="I215" s="3">
        <v>21.088999999999999</v>
      </c>
      <c r="J215">
        <v>200.47800000000001</v>
      </c>
      <c r="K215">
        <v>37.381999999999998</v>
      </c>
      <c r="L215">
        <v>20.798999999999999</v>
      </c>
    </row>
    <row r="216" spans="1:12" x14ac:dyDescent="0.2">
      <c r="A216">
        <v>4</v>
      </c>
      <c r="B216">
        <v>2</v>
      </c>
      <c r="C216">
        <v>18</v>
      </c>
      <c r="D216">
        <v>69.730999999999995</v>
      </c>
      <c r="E216">
        <v>29.722000000000001</v>
      </c>
      <c r="F216">
        <v>17.96</v>
      </c>
      <c r="G216" s="3">
        <v>198.21799999999999</v>
      </c>
      <c r="H216" s="3">
        <v>34.567999999999998</v>
      </c>
      <c r="I216" s="3">
        <v>19.048999999999999</v>
      </c>
      <c r="J216">
        <v>212.1</v>
      </c>
      <c r="K216">
        <v>31.141999999999999</v>
      </c>
      <c r="L216">
        <v>18.212</v>
      </c>
    </row>
    <row r="217" spans="1:12" x14ac:dyDescent="0.2">
      <c r="A217">
        <v>4</v>
      </c>
      <c r="B217">
        <v>3</v>
      </c>
      <c r="C217">
        <v>18</v>
      </c>
      <c r="D217">
        <v>92.813999999999993</v>
      </c>
      <c r="E217">
        <v>23.248000000000001</v>
      </c>
      <c r="F217">
        <v>15.125999999999999</v>
      </c>
      <c r="G217" s="3">
        <v>203.14099999999999</v>
      </c>
      <c r="H217" s="3">
        <v>31.478000000000002</v>
      </c>
      <c r="I217" s="3">
        <v>18.911000000000001</v>
      </c>
      <c r="J217">
        <v>174.65100000000001</v>
      </c>
      <c r="K217">
        <v>23.183</v>
      </c>
      <c r="L217">
        <v>15.869</v>
      </c>
    </row>
    <row r="218" spans="1:12" x14ac:dyDescent="0.2">
      <c r="A218">
        <v>5</v>
      </c>
      <c r="B218" s="3">
        <v>1</v>
      </c>
      <c r="C218" s="3">
        <v>1</v>
      </c>
      <c r="D218">
        <v>149.38999999999999</v>
      </c>
      <c r="E218">
        <v>48.588999999999999</v>
      </c>
      <c r="F218">
        <v>21.408000000000001</v>
      </c>
      <c r="G218" s="3">
        <v>109.036</v>
      </c>
      <c r="H218" s="3">
        <v>51.884</v>
      </c>
      <c r="I218" s="3">
        <v>21.495000000000001</v>
      </c>
      <c r="J218">
        <v>143.982</v>
      </c>
      <c r="K218">
        <v>48.594000000000001</v>
      </c>
      <c r="L218">
        <v>21.722999999999999</v>
      </c>
    </row>
    <row r="219" spans="1:12" x14ac:dyDescent="0.2">
      <c r="A219">
        <v>5</v>
      </c>
      <c r="B219" s="3">
        <v>2</v>
      </c>
      <c r="C219" s="3">
        <v>1</v>
      </c>
      <c r="D219">
        <v>148.98599999999999</v>
      </c>
      <c r="E219">
        <v>43.228000000000002</v>
      </c>
      <c r="F219">
        <v>19.323</v>
      </c>
      <c r="G219" s="3">
        <v>111.699</v>
      </c>
      <c r="H219" s="3">
        <v>44.811</v>
      </c>
      <c r="I219" s="3">
        <v>19.23</v>
      </c>
      <c r="J219">
        <v>138.81700000000001</v>
      </c>
      <c r="K219">
        <v>42.725000000000001</v>
      </c>
      <c r="L219">
        <v>18.972999999999999</v>
      </c>
    </row>
    <row r="220" spans="1:12" x14ac:dyDescent="0.2">
      <c r="A220">
        <v>5</v>
      </c>
      <c r="B220" s="3">
        <v>3</v>
      </c>
      <c r="C220" s="3">
        <v>1</v>
      </c>
      <c r="D220">
        <v>173.279</v>
      </c>
      <c r="E220">
        <v>36.542999999999999</v>
      </c>
      <c r="F220">
        <v>18.248000000000001</v>
      </c>
      <c r="G220" s="3">
        <v>131.876</v>
      </c>
      <c r="H220" s="3">
        <v>37.249000000000002</v>
      </c>
      <c r="I220" s="3">
        <v>18.260999999999999</v>
      </c>
      <c r="J220">
        <v>143.982</v>
      </c>
      <c r="K220">
        <v>38.063000000000002</v>
      </c>
      <c r="L220">
        <v>18.292000000000002</v>
      </c>
    </row>
    <row r="221" spans="1:12" x14ac:dyDescent="0.2">
      <c r="A221">
        <v>5</v>
      </c>
      <c r="B221" s="3">
        <v>1</v>
      </c>
      <c r="C221" s="3">
        <v>2</v>
      </c>
      <c r="D221">
        <v>159.31700000000001</v>
      </c>
      <c r="E221">
        <v>49.796999999999997</v>
      </c>
      <c r="F221">
        <v>24.803000000000001</v>
      </c>
      <c r="G221" s="3">
        <v>101.53</v>
      </c>
      <c r="H221" s="3">
        <v>55.595999999999997</v>
      </c>
      <c r="I221" s="3">
        <v>24.635999999999999</v>
      </c>
      <c r="J221">
        <v>123.967</v>
      </c>
      <c r="K221">
        <v>52.228999999999999</v>
      </c>
      <c r="L221">
        <v>24.605</v>
      </c>
    </row>
    <row r="222" spans="1:12" x14ac:dyDescent="0.2">
      <c r="A222">
        <v>5</v>
      </c>
      <c r="B222" s="3">
        <v>2</v>
      </c>
      <c r="C222" s="3">
        <v>2</v>
      </c>
      <c r="D222">
        <v>144.22499999999999</v>
      </c>
      <c r="E222">
        <v>44.603000000000002</v>
      </c>
      <c r="F222">
        <v>22.204999999999998</v>
      </c>
      <c r="G222" s="3">
        <v>114.363</v>
      </c>
      <c r="H222" s="3">
        <v>46.43</v>
      </c>
      <c r="I222" s="3">
        <v>22.356999999999999</v>
      </c>
      <c r="J222">
        <v>149.471</v>
      </c>
      <c r="K222">
        <v>44.329000000000001</v>
      </c>
      <c r="L222">
        <v>22.085000000000001</v>
      </c>
    </row>
    <row r="223" spans="1:12" x14ac:dyDescent="0.2">
      <c r="A223">
        <v>5</v>
      </c>
      <c r="B223" s="3">
        <v>3</v>
      </c>
      <c r="C223" s="3">
        <v>2</v>
      </c>
      <c r="D223">
        <v>203.303</v>
      </c>
      <c r="E223">
        <v>32.286000000000001</v>
      </c>
      <c r="F223">
        <v>19.218</v>
      </c>
      <c r="G223" s="3">
        <v>124.855</v>
      </c>
      <c r="H223" s="3">
        <v>33.85</v>
      </c>
      <c r="I223" s="3">
        <v>19.548999999999999</v>
      </c>
      <c r="J223">
        <v>188.21</v>
      </c>
      <c r="K223">
        <v>32.340000000000003</v>
      </c>
      <c r="L223">
        <v>19.399999999999999</v>
      </c>
    </row>
    <row r="224" spans="1:12" x14ac:dyDescent="0.2">
      <c r="A224">
        <v>5</v>
      </c>
      <c r="B224" s="3">
        <v>1</v>
      </c>
      <c r="C224" s="3">
        <v>3</v>
      </c>
      <c r="D224">
        <v>143.90199999999999</v>
      </c>
      <c r="E224">
        <v>52.783999999999999</v>
      </c>
      <c r="F224">
        <v>25.337</v>
      </c>
      <c r="G224" s="3">
        <v>129.13200000000001</v>
      </c>
      <c r="H224" s="3">
        <v>54.692999999999998</v>
      </c>
      <c r="I224" s="3">
        <v>24.943000000000001</v>
      </c>
      <c r="J224">
        <v>143.66</v>
      </c>
      <c r="K224">
        <v>52.765000000000001</v>
      </c>
      <c r="L224">
        <v>25.289000000000001</v>
      </c>
    </row>
    <row r="225" spans="1:12" x14ac:dyDescent="0.2">
      <c r="A225">
        <v>5</v>
      </c>
      <c r="B225" s="3">
        <v>2</v>
      </c>
      <c r="C225" s="3">
        <v>3</v>
      </c>
      <c r="D225">
        <v>143.417</v>
      </c>
      <c r="E225">
        <v>41.889000000000003</v>
      </c>
      <c r="F225">
        <v>21.814</v>
      </c>
      <c r="G225" s="3">
        <v>125.985</v>
      </c>
      <c r="H225" s="3">
        <v>42.256</v>
      </c>
      <c r="I225" s="3">
        <v>21.904</v>
      </c>
      <c r="J225">
        <v>154.636</v>
      </c>
      <c r="K225">
        <v>41.127000000000002</v>
      </c>
      <c r="L225">
        <v>21.547999999999998</v>
      </c>
    </row>
    <row r="226" spans="1:12" x14ac:dyDescent="0.2">
      <c r="A226">
        <v>5</v>
      </c>
      <c r="B226" s="3">
        <v>3</v>
      </c>
      <c r="C226" s="3">
        <v>3</v>
      </c>
      <c r="D226">
        <v>141.88399999999999</v>
      </c>
      <c r="E226">
        <v>31.637</v>
      </c>
      <c r="F226">
        <v>21.082000000000001</v>
      </c>
      <c r="G226" s="3">
        <v>139.54400000000001</v>
      </c>
      <c r="H226" s="3">
        <v>32.784999999999997</v>
      </c>
      <c r="I226" s="3">
        <v>19.838000000000001</v>
      </c>
      <c r="J226">
        <v>185.30500000000001</v>
      </c>
      <c r="K226">
        <v>31.402999999999999</v>
      </c>
      <c r="L226">
        <v>19.896000000000001</v>
      </c>
    </row>
    <row r="227" spans="1:12" x14ac:dyDescent="0.2">
      <c r="A227">
        <v>5</v>
      </c>
      <c r="B227" s="3">
        <v>1</v>
      </c>
      <c r="C227" s="3">
        <v>4</v>
      </c>
      <c r="D227">
        <v>138.333</v>
      </c>
      <c r="E227">
        <v>39.805</v>
      </c>
      <c r="F227">
        <v>27.398</v>
      </c>
      <c r="G227" s="3">
        <v>140.18899999999999</v>
      </c>
      <c r="H227" s="3">
        <v>38.176000000000002</v>
      </c>
      <c r="I227" s="3">
        <v>27.489000000000001</v>
      </c>
      <c r="J227">
        <v>133.65199999999999</v>
      </c>
      <c r="K227">
        <v>38.555999999999997</v>
      </c>
      <c r="L227">
        <v>27.771000000000001</v>
      </c>
    </row>
    <row r="228" spans="1:12" x14ac:dyDescent="0.2">
      <c r="A228">
        <v>5</v>
      </c>
      <c r="B228" s="3">
        <v>2</v>
      </c>
      <c r="C228" s="3">
        <v>4</v>
      </c>
      <c r="D228">
        <v>187</v>
      </c>
      <c r="E228">
        <v>25.209</v>
      </c>
      <c r="F228">
        <v>21.25</v>
      </c>
      <c r="G228" s="3">
        <v>111.134</v>
      </c>
      <c r="H228" s="3">
        <v>27.081</v>
      </c>
      <c r="I228" s="3">
        <v>21.739000000000001</v>
      </c>
      <c r="J228">
        <v>148.82499999999999</v>
      </c>
      <c r="K228">
        <v>26.831</v>
      </c>
      <c r="L228">
        <v>21.846</v>
      </c>
    </row>
    <row r="229" spans="1:12" x14ac:dyDescent="0.2">
      <c r="A229">
        <v>5</v>
      </c>
      <c r="B229" s="3">
        <v>3</v>
      </c>
      <c r="C229" s="3">
        <v>4</v>
      </c>
      <c r="D229">
        <v>152.941</v>
      </c>
      <c r="E229">
        <v>16.638999999999999</v>
      </c>
      <c r="F229">
        <v>16.605</v>
      </c>
      <c r="G229" s="3">
        <v>135.34700000000001</v>
      </c>
      <c r="H229" s="3">
        <v>16.821999999999999</v>
      </c>
      <c r="I229" s="3">
        <v>16.838999999999999</v>
      </c>
      <c r="J229">
        <v>196.60400000000001</v>
      </c>
      <c r="K229">
        <v>15.151</v>
      </c>
      <c r="L229">
        <v>15.702999999999999</v>
      </c>
    </row>
    <row r="230" spans="1:12" x14ac:dyDescent="0.2">
      <c r="A230">
        <v>5</v>
      </c>
      <c r="B230" s="3">
        <v>1</v>
      </c>
      <c r="C230" s="3">
        <v>5</v>
      </c>
      <c r="D230">
        <v>192.97200000000001</v>
      </c>
      <c r="E230">
        <v>49.668999999999997</v>
      </c>
      <c r="F230">
        <v>26.029</v>
      </c>
      <c r="G230" s="3">
        <v>134.86199999999999</v>
      </c>
      <c r="H230" s="3">
        <v>56.348999999999997</v>
      </c>
      <c r="I230" s="3">
        <v>25.587</v>
      </c>
      <c r="J230">
        <v>159.80099999999999</v>
      </c>
      <c r="K230">
        <v>52.784999999999997</v>
      </c>
      <c r="L230">
        <v>26.06</v>
      </c>
    </row>
    <row r="231" spans="1:12" x14ac:dyDescent="0.2">
      <c r="A231">
        <v>5</v>
      </c>
      <c r="B231" s="3">
        <v>2</v>
      </c>
      <c r="C231" s="3">
        <v>5</v>
      </c>
      <c r="D231">
        <v>249.952</v>
      </c>
      <c r="E231">
        <v>37.759</v>
      </c>
      <c r="F231">
        <v>21.123999999999999</v>
      </c>
      <c r="G231" s="3">
        <v>149.79300000000001</v>
      </c>
      <c r="H231" s="3">
        <v>41.293999999999997</v>
      </c>
      <c r="I231" s="3">
        <v>21.850999999999999</v>
      </c>
      <c r="J231">
        <v>165.28899999999999</v>
      </c>
      <c r="K231">
        <v>40.743000000000002</v>
      </c>
      <c r="L231">
        <v>21.486000000000001</v>
      </c>
    </row>
    <row r="232" spans="1:12" x14ac:dyDescent="0.2">
      <c r="A232">
        <v>5</v>
      </c>
      <c r="B232" s="3">
        <v>3</v>
      </c>
      <c r="C232" s="3">
        <v>5</v>
      </c>
      <c r="D232">
        <v>253.50299999999999</v>
      </c>
      <c r="E232">
        <v>26.58</v>
      </c>
      <c r="F232">
        <v>17.218</v>
      </c>
      <c r="G232" s="3">
        <v>129.13200000000001</v>
      </c>
      <c r="H232" s="3">
        <v>28.513000000000002</v>
      </c>
      <c r="I232" s="3">
        <v>17.933</v>
      </c>
      <c r="J232">
        <v>236.31200000000001</v>
      </c>
      <c r="K232">
        <v>26.113</v>
      </c>
      <c r="L232">
        <v>17.096</v>
      </c>
    </row>
    <row r="233" spans="1:12" x14ac:dyDescent="0.2">
      <c r="A233">
        <v>5</v>
      </c>
      <c r="B233" s="3">
        <v>1</v>
      </c>
      <c r="C233" s="3">
        <v>6</v>
      </c>
      <c r="D233">
        <v>200.316</v>
      </c>
      <c r="E233">
        <v>43.613999999999997</v>
      </c>
      <c r="F233">
        <v>24.14</v>
      </c>
      <c r="G233" s="3">
        <v>120.98099999999999</v>
      </c>
      <c r="H233" s="3">
        <v>47.347999999999999</v>
      </c>
      <c r="I233" s="3">
        <v>24.693999999999999</v>
      </c>
      <c r="J233">
        <v>154.636</v>
      </c>
      <c r="K233">
        <v>44.267000000000003</v>
      </c>
      <c r="L233">
        <v>23.943000000000001</v>
      </c>
    </row>
    <row r="234" spans="1:12" x14ac:dyDescent="0.2">
      <c r="A234">
        <v>5</v>
      </c>
      <c r="B234" s="3">
        <v>2</v>
      </c>
      <c r="C234" s="3">
        <v>6</v>
      </c>
      <c r="D234">
        <v>213.23</v>
      </c>
      <c r="E234">
        <v>36.424999999999997</v>
      </c>
      <c r="F234">
        <v>21.922999999999998</v>
      </c>
      <c r="G234" s="3">
        <v>132.19900000000001</v>
      </c>
      <c r="H234" s="3">
        <v>47.073999999999998</v>
      </c>
      <c r="I234" s="3">
        <v>22.669</v>
      </c>
      <c r="J234">
        <v>180.13900000000001</v>
      </c>
      <c r="K234">
        <v>42.598999999999997</v>
      </c>
      <c r="L234">
        <v>22.972999999999999</v>
      </c>
    </row>
    <row r="235" spans="1:12" x14ac:dyDescent="0.2">
      <c r="A235">
        <v>5</v>
      </c>
      <c r="B235" s="3">
        <v>3</v>
      </c>
      <c r="C235" s="3">
        <v>6</v>
      </c>
      <c r="D235">
        <v>276.827</v>
      </c>
      <c r="E235">
        <v>21.119</v>
      </c>
      <c r="F235">
        <v>15.858000000000001</v>
      </c>
      <c r="G235" s="3">
        <v>161.65700000000001</v>
      </c>
      <c r="H235" s="3">
        <v>29.262</v>
      </c>
      <c r="I235" s="3">
        <v>17.420999999999999</v>
      </c>
      <c r="J235">
        <v>216.619</v>
      </c>
      <c r="K235">
        <v>27.658999999999999</v>
      </c>
      <c r="L235">
        <v>17.173999999999999</v>
      </c>
    </row>
    <row r="236" spans="1:12" x14ac:dyDescent="0.2">
      <c r="A236">
        <v>5</v>
      </c>
      <c r="B236" s="3">
        <v>1</v>
      </c>
      <c r="C236" s="3">
        <v>7</v>
      </c>
      <c r="D236">
        <v>246.4</v>
      </c>
      <c r="E236">
        <v>35.851999999999997</v>
      </c>
      <c r="F236">
        <v>21.254000000000001</v>
      </c>
      <c r="G236" s="3">
        <v>130.90799999999999</v>
      </c>
      <c r="H236" s="3">
        <v>40.061</v>
      </c>
      <c r="I236" s="3">
        <v>22.297000000000001</v>
      </c>
      <c r="J236">
        <v>170.45500000000001</v>
      </c>
      <c r="K236">
        <v>38.344999999999999</v>
      </c>
      <c r="L236">
        <v>22.140999999999998</v>
      </c>
    </row>
    <row r="237" spans="1:12" x14ac:dyDescent="0.2">
      <c r="A237">
        <v>5</v>
      </c>
      <c r="B237" s="3">
        <v>2</v>
      </c>
      <c r="C237" s="3">
        <v>7</v>
      </c>
      <c r="D237">
        <v>269.64400000000001</v>
      </c>
      <c r="E237">
        <v>34.845999999999997</v>
      </c>
      <c r="F237">
        <v>20.32</v>
      </c>
      <c r="G237" s="3">
        <v>160.93100000000001</v>
      </c>
      <c r="H237" s="3">
        <v>39.895000000000003</v>
      </c>
      <c r="I237" s="3">
        <v>20.84</v>
      </c>
      <c r="J237">
        <v>190.47</v>
      </c>
      <c r="K237">
        <v>38.408999999999999</v>
      </c>
      <c r="L237">
        <v>20.782</v>
      </c>
    </row>
    <row r="238" spans="1:12" x14ac:dyDescent="0.2">
      <c r="A238">
        <v>5</v>
      </c>
      <c r="B238" s="3">
        <v>3</v>
      </c>
      <c r="C238" s="3">
        <v>7</v>
      </c>
      <c r="D238">
        <v>293.13</v>
      </c>
      <c r="E238">
        <v>26.469000000000001</v>
      </c>
      <c r="F238">
        <v>17.135999999999999</v>
      </c>
      <c r="G238" s="3">
        <v>189.58199999999999</v>
      </c>
      <c r="H238" s="3">
        <v>29.164000000000001</v>
      </c>
      <c r="I238" s="3">
        <v>17.332999999999998</v>
      </c>
      <c r="J238">
        <v>198.541</v>
      </c>
      <c r="K238">
        <v>28.562999999999999</v>
      </c>
      <c r="L238">
        <v>17.364999999999998</v>
      </c>
    </row>
    <row r="239" spans="1:12" x14ac:dyDescent="0.2">
      <c r="A239">
        <v>5</v>
      </c>
      <c r="B239" s="3">
        <v>1</v>
      </c>
      <c r="C239" s="3">
        <v>8</v>
      </c>
      <c r="D239">
        <v>270.12799999999999</v>
      </c>
      <c r="E239">
        <v>27.86</v>
      </c>
      <c r="F239">
        <v>17.683</v>
      </c>
      <c r="G239" s="3">
        <v>147.13</v>
      </c>
      <c r="H239" s="3">
        <v>29.41</v>
      </c>
      <c r="I239" s="3">
        <v>18.338000000000001</v>
      </c>
      <c r="J239">
        <v>184.982</v>
      </c>
      <c r="K239">
        <v>27.928000000000001</v>
      </c>
      <c r="L239">
        <v>17.956</v>
      </c>
    </row>
    <row r="240" spans="1:12" x14ac:dyDescent="0.2">
      <c r="A240">
        <v>5</v>
      </c>
      <c r="B240" s="3">
        <v>2</v>
      </c>
      <c r="C240" s="3">
        <v>8</v>
      </c>
      <c r="D240">
        <v>263.995</v>
      </c>
      <c r="E240">
        <v>30.189</v>
      </c>
      <c r="F240">
        <v>19.064</v>
      </c>
      <c r="G240" s="3">
        <v>142.61000000000001</v>
      </c>
      <c r="H240" s="3">
        <v>34.884999999999998</v>
      </c>
      <c r="I240" s="3">
        <v>20.108000000000001</v>
      </c>
      <c r="J240">
        <v>183.04499999999999</v>
      </c>
      <c r="K240">
        <v>32.670999999999999</v>
      </c>
      <c r="L240">
        <v>19.792000000000002</v>
      </c>
    </row>
    <row r="241" spans="1:12" x14ac:dyDescent="0.2">
      <c r="A241">
        <v>5</v>
      </c>
      <c r="B241" s="3">
        <v>3</v>
      </c>
      <c r="C241" s="3">
        <v>8</v>
      </c>
      <c r="D241">
        <v>290.22500000000002</v>
      </c>
      <c r="E241">
        <v>22.242999999999999</v>
      </c>
      <c r="F241">
        <v>15.814</v>
      </c>
      <c r="G241" s="3">
        <v>208.71</v>
      </c>
      <c r="H241" s="3">
        <v>22.873999999999999</v>
      </c>
      <c r="I241" s="3">
        <v>16.251999999999999</v>
      </c>
      <c r="J241">
        <v>224.69</v>
      </c>
      <c r="K241">
        <v>23.536999999999999</v>
      </c>
      <c r="L241">
        <v>16.161999999999999</v>
      </c>
    </row>
    <row r="242" spans="1:12" x14ac:dyDescent="0.2">
      <c r="A242">
        <v>5</v>
      </c>
      <c r="B242" s="3">
        <v>1</v>
      </c>
      <c r="C242" s="3">
        <v>9</v>
      </c>
      <c r="D242">
        <v>175.78100000000001</v>
      </c>
      <c r="E242">
        <v>27.986999999999998</v>
      </c>
      <c r="F242">
        <v>17.417999999999999</v>
      </c>
      <c r="G242" s="3">
        <v>105.80800000000001</v>
      </c>
      <c r="H242" s="3">
        <v>29.161000000000001</v>
      </c>
      <c r="I242" s="3">
        <v>17.582000000000001</v>
      </c>
      <c r="J242">
        <v>152.053</v>
      </c>
      <c r="K242">
        <v>26.617000000000001</v>
      </c>
      <c r="L242">
        <v>17.145</v>
      </c>
    </row>
    <row r="243" spans="1:12" x14ac:dyDescent="0.2">
      <c r="A243">
        <v>5</v>
      </c>
      <c r="B243" s="3">
        <v>2</v>
      </c>
      <c r="C243" s="3">
        <v>9</v>
      </c>
      <c r="D243">
        <v>205.96600000000001</v>
      </c>
      <c r="E243">
        <v>32.204000000000001</v>
      </c>
      <c r="F243">
        <v>19.690999999999999</v>
      </c>
      <c r="G243" s="3">
        <v>113.798</v>
      </c>
      <c r="H243" s="3">
        <v>35.808</v>
      </c>
      <c r="I243" s="3">
        <v>20.379000000000001</v>
      </c>
      <c r="J243">
        <v>164.96600000000001</v>
      </c>
      <c r="K243">
        <v>33.975000000000001</v>
      </c>
      <c r="L243">
        <v>19.753</v>
      </c>
    </row>
    <row r="244" spans="1:12" x14ac:dyDescent="0.2">
      <c r="A244">
        <v>5</v>
      </c>
      <c r="B244" s="3">
        <v>3</v>
      </c>
      <c r="C244" s="3">
        <v>9</v>
      </c>
      <c r="D244">
        <v>336.87400000000002</v>
      </c>
      <c r="E244">
        <v>21.585999999999999</v>
      </c>
      <c r="F244">
        <v>16.529</v>
      </c>
      <c r="G244" s="3">
        <v>159.07499999999999</v>
      </c>
      <c r="H244" s="3">
        <v>26.556000000000001</v>
      </c>
      <c r="I244" s="3">
        <v>17.617000000000001</v>
      </c>
      <c r="J244">
        <v>196.28100000000001</v>
      </c>
      <c r="K244">
        <v>25.93</v>
      </c>
      <c r="L244">
        <v>17.193999999999999</v>
      </c>
    </row>
    <row r="245" spans="1:12" x14ac:dyDescent="0.2">
      <c r="A245">
        <v>5</v>
      </c>
      <c r="B245" s="3">
        <v>1</v>
      </c>
      <c r="C245" s="3">
        <v>10</v>
      </c>
      <c r="D245">
        <v>199.267</v>
      </c>
      <c r="E245">
        <v>27.731999999999999</v>
      </c>
      <c r="F245">
        <v>17.111999999999998</v>
      </c>
      <c r="G245" s="3">
        <v>155.28200000000001</v>
      </c>
      <c r="H245" s="3">
        <v>29.2</v>
      </c>
      <c r="I245" s="3">
        <v>17.422999999999998</v>
      </c>
      <c r="J245">
        <v>134.298</v>
      </c>
      <c r="K245">
        <v>24.826000000000001</v>
      </c>
      <c r="L245">
        <v>15.83</v>
      </c>
    </row>
    <row r="246" spans="1:12" x14ac:dyDescent="0.2">
      <c r="A246">
        <v>5</v>
      </c>
      <c r="B246" s="3">
        <v>2</v>
      </c>
      <c r="C246" s="3">
        <v>10</v>
      </c>
      <c r="D246">
        <v>222.18799999999999</v>
      </c>
      <c r="E246">
        <v>29.055</v>
      </c>
      <c r="F246">
        <v>18.602</v>
      </c>
      <c r="G246" s="3">
        <v>159.31700000000001</v>
      </c>
      <c r="H246" s="3">
        <v>31.611000000000001</v>
      </c>
      <c r="I246" s="3">
        <v>19.141999999999999</v>
      </c>
      <c r="J246">
        <v>138.17099999999999</v>
      </c>
      <c r="K246">
        <v>28.753</v>
      </c>
      <c r="L246">
        <v>18.809999999999999</v>
      </c>
    </row>
    <row r="247" spans="1:12" x14ac:dyDescent="0.2">
      <c r="A247">
        <v>5</v>
      </c>
      <c r="B247" s="3">
        <v>3</v>
      </c>
      <c r="C247" s="3">
        <v>10</v>
      </c>
      <c r="D247">
        <v>345.02499999999998</v>
      </c>
      <c r="E247">
        <v>21.238</v>
      </c>
      <c r="F247">
        <v>15.974</v>
      </c>
      <c r="G247" s="3">
        <v>184.982</v>
      </c>
      <c r="H247" s="3">
        <v>24.795000000000002</v>
      </c>
      <c r="I247" s="3">
        <v>16.780999999999999</v>
      </c>
      <c r="J247">
        <v>188.21</v>
      </c>
      <c r="K247">
        <v>26.207000000000001</v>
      </c>
      <c r="L247">
        <v>17.245999999999999</v>
      </c>
    </row>
    <row r="248" spans="1:12" x14ac:dyDescent="0.2">
      <c r="A248">
        <v>5</v>
      </c>
      <c r="B248" s="3">
        <v>1</v>
      </c>
      <c r="C248" s="3">
        <v>11</v>
      </c>
      <c r="D248">
        <v>140.43100000000001</v>
      </c>
      <c r="E248">
        <v>26.196999999999999</v>
      </c>
      <c r="F248">
        <v>16.349</v>
      </c>
      <c r="G248" s="3">
        <v>145.11199999999999</v>
      </c>
      <c r="H248" s="3">
        <v>26.417000000000002</v>
      </c>
      <c r="I248" s="3">
        <v>16.356999999999999</v>
      </c>
      <c r="J248">
        <v>159.80099999999999</v>
      </c>
      <c r="K248">
        <v>25.283999999999999</v>
      </c>
      <c r="L248">
        <v>16.294</v>
      </c>
    </row>
    <row r="249" spans="1:12" x14ac:dyDescent="0.2">
      <c r="A249">
        <v>5</v>
      </c>
      <c r="B249" s="3">
        <v>2</v>
      </c>
      <c r="C249" s="3">
        <v>11</v>
      </c>
      <c r="D249">
        <v>200.55799999999999</v>
      </c>
      <c r="E249">
        <v>22.170999999999999</v>
      </c>
      <c r="F249">
        <v>15.468999999999999</v>
      </c>
      <c r="G249" s="3">
        <v>158.268</v>
      </c>
      <c r="H249" s="3">
        <v>22.75</v>
      </c>
      <c r="I249" s="3">
        <v>15.644</v>
      </c>
      <c r="J249">
        <v>178.52500000000001</v>
      </c>
      <c r="K249">
        <v>21.643000000000001</v>
      </c>
      <c r="L249">
        <v>15.192</v>
      </c>
    </row>
    <row r="250" spans="1:12" x14ac:dyDescent="0.2">
      <c r="A250">
        <v>5</v>
      </c>
      <c r="B250" s="3">
        <v>3</v>
      </c>
      <c r="C250" s="3">
        <v>11</v>
      </c>
      <c r="D250">
        <v>177.476</v>
      </c>
      <c r="E250">
        <v>14.779</v>
      </c>
      <c r="F250">
        <v>12.827999999999999</v>
      </c>
      <c r="G250" s="3">
        <v>170.29300000000001</v>
      </c>
      <c r="H250" s="3">
        <v>15.478999999999999</v>
      </c>
      <c r="I250" s="3">
        <v>13.042</v>
      </c>
      <c r="J250">
        <v>185.30500000000001</v>
      </c>
      <c r="K250">
        <v>14.74</v>
      </c>
      <c r="L250">
        <v>12.778</v>
      </c>
    </row>
    <row r="251" spans="1:12" x14ac:dyDescent="0.2">
      <c r="A251">
        <v>5</v>
      </c>
      <c r="B251" s="3">
        <v>1</v>
      </c>
      <c r="C251" s="3">
        <v>12</v>
      </c>
      <c r="D251">
        <v>148.50200000000001</v>
      </c>
      <c r="E251">
        <v>25.981999999999999</v>
      </c>
      <c r="F251">
        <v>16.527999999999999</v>
      </c>
      <c r="G251" s="3">
        <v>166.98400000000001</v>
      </c>
      <c r="H251" s="3">
        <v>26.715</v>
      </c>
      <c r="I251" s="3">
        <v>16.553999999999998</v>
      </c>
      <c r="J251">
        <v>109.117</v>
      </c>
      <c r="K251">
        <v>23.402000000000001</v>
      </c>
      <c r="L251">
        <v>15.428000000000001</v>
      </c>
    </row>
    <row r="252" spans="1:12" x14ac:dyDescent="0.2">
      <c r="A252">
        <v>5</v>
      </c>
      <c r="B252" s="3">
        <v>2</v>
      </c>
      <c r="C252" s="3">
        <v>12</v>
      </c>
      <c r="D252">
        <v>156.815</v>
      </c>
      <c r="E252">
        <v>28.084</v>
      </c>
      <c r="F252">
        <v>18.126999999999999</v>
      </c>
      <c r="G252" s="3">
        <v>160.447</v>
      </c>
      <c r="H252" s="3">
        <v>30.600999999999999</v>
      </c>
      <c r="I252" s="3">
        <v>17.632999999999999</v>
      </c>
      <c r="J252">
        <v>113.959</v>
      </c>
      <c r="K252">
        <v>25.655999999999999</v>
      </c>
      <c r="L252">
        <v>16.876999999999999</v>
      </c>
    </row>
    <row r="253" spans="1:12" x14ac:dyDescent="0.2">
      <c r="A253">
        <v>5</v>
      </c>
      <c r="B253" s="3">
        <v>3</v>
      </c>
      <c r="C253" s="3">
        <v>12</v>
      </c>
      <c r="D253">
        <v>299.26400000000001</v>
      </c>
      <c r="E253">
        <v>18.832999999999998</v>
      </c>
      <c r="F253">
        <v>14.837</v>
      </c>
      <c r="G253" s="3">
        <v>206.773</v>
      </c>
      <c r="H253" s="3">
        <v>21.986999999999998</v>
      </c>
      <c r="I253" s="3">
        <v>15.368</v>
      </c>
      <c r="J253">
        <v>145.59700000000001</v>
      </c>
      <c r="K253">
        <v>21.36</v>
      </c>
      <c r="L253">
        <v>16.015000000000001</v>
      </c>
    </row>
    <row r="254" spans="1:12" x14ac:dyDescent="0.2">
      <c r="A254">
        <v>5</v>
      </c>
      <c r="B254" s="3">
        <v>1</v>
      </c>
      <c r="C254" s="3">
        <v>13</v>
      </c>
      <c r="D254">
        <v>149.309</v>
      </c>
      <c r="E254">
        <v>26.498999999999999</v>
      </c>
      <c r="F254">
        <v>16.292000000000002</v>
      </c>
      <c r="G254" s="3">
        <v>171.74600000000001</v>
      </c>
      <c r="H254" s="3">
        <v>28.111999999999998</v>
      </c>
      <c r="I254" s="3">
        <v>16.515999999999998</v>
      </c>
      <c r="J254">
        <v>113.636</v>
      </c>
      <c r="K254">
        <v>25.303000000000001</v>
      </c>
      <c r="L254">
        <v>16.312999999999999</v>
      </c>
    </row>
    <row r="255" spans="1:12" x14ac:dyDescent="0.2">
      <c r="A255">
        <v>5</v>
      </c>
      <c r="B255" s="3">
        <v>2</v>
      </c>
      <c r="C255" s="3">
        <v>13</v>
      </c>
      <c r="D255">
        <v>157.46100000000001</v>
      </c>
      <c r="E255">
        <v>26.024999999999999</v>
      </c>
      <c r="F255">
        <v>17.213999999999999</v>
      </c>
      <c r="G255" s="3">
        <v>134.21700000000001</v>
      </c>
      <c r="H255" s="3">
        <v>27.465</v>
      </c>
      <c r="I255" s="3">
        <v>17.728000000000002</v>
      </c>
      <c r="J255">
        <v>133.32900000000001</v>
      </c>
      <c r="K255">
        <v>24.628</v>
      </c>
      <c r="L255">
        <v>16.364000000000001</v>
      </c>
    </row>
    <row r="256" spans="1:12" x14ac:dyDescent="0.2">
      <c r="A256">
        <v>5</v>
      </c>
      <c r="B256" s="3">
        <v>3</v>
      </c>
      <c r="C256" s="3">
        <v>13</v>
      </c>
      <c r="D256">
        <v>274.72899999999998</v>
      </c>
      <c r="E256">
        <v>21.212</v>
      </c>
      <c r="F256">
        <v>15.743</v>
      </c>
      <c r="G256" s="3">
        <v>189.744</v>
      </c>
      <c r="H256" s="3">
        <v>22.891999999999999</v>
      </c>
      <c r="I256" s="3">
        <v>16.341999999999999</v>
      </c>
      <c r="J256">
        <v>143.982</v>
      </c>
      <c r="K256">
        <v>22.344999999999999</v>
      </c>
      <c r="L256">
        <v>15.551</v>
      </c>
    </row>
    <row r="257" spans="1:12" x14ac:dyDescent="0.2">
      <c r="A257">
        <v>5</v>
      </c>
      <c r="B257" s="3">
        <v>1</v>
      </c>
      <c r="C257" s="3">
        <v>14</v>
      </c>
      <c r="D257">
        <v>162.38399999999999</v>
      </c>
      <c r="E257">
        <v>25.628</v>
      </c>
      <c r="F257">
        <v>16.068999999999999</v>
      </c>
      <c r="G257" s="3">
        <v>150.6</v>
      </c>
      <c r="H257" s="3">
        <v>26.555</v>
      </c>
      <c r="I257" s="3">
        <v>16.376999999999999</v>
      </c>
      <c r="J257">
        <v>112.991</v>
      </c>
      <c r="K257">
        <v>26.099</v>
      </c>
      <c r="L257">
        <v>16.62</v>
      </c>
    </row>
    <row r="258" spans="1:12" x14ac:dyDescent="0.2">
      <c r="A258">
        <v>5</v>
      </c>
      <c r="B258" s="3">
        <v>2</v>
      </c>
      <c r="C258" s="3">
        <v>14</v>
      </c>
      <c r="D258">
        <v>188.13</v>
      </c>
      <c r="E258">
        <v>23.117000000000001</v>
      </c>
      <c r="F258">
        <v>15.680999999999999</v>
      </c>
      <c r="G258" s="3">
        <v>134.86199999999999</v>
      </c>
      <c r="H258" s="3">
        <v>24.298999999999999</v>
      </c>
      <c r="I258" s="3">
        <v>16.088999999999999</v>
      </c>
      <c r="J258">
        <v>109.117</v>
      </c>
      <c r="K258">
        <v>23.123999999999999</v>
      </c>
      <c r="L258">
        <v>15.757</v>
      </c>
    </row>
    <row r="259" spans="1:12" x14ac:dyDescent="0.2">
      <c r="A259">
        <v>5</v>
      </c>
      <c r="B259" s="3">
        <v>3</v>
      </c>
      <c r="C259" s="3">
        <v>14</v>
      </c>
      <c r="D259">
        <v>346.07400000000001</v>
      </c>
      <c r="E259">
        <v>18.445</v>
      </c>
      <c r="F259">
        <v>14.577</v>
      </c>
      <c r="G259" s="3">
        <v>202.495</v>
      </c>
      <c r="H259" s="3">
        <v>18.916</v>
      </c>
      <c r="I259" s="3">
        <v>14.712999999999999</v>
      </c>
      <c r="J259">
        <v>148.82499999999999</v>
      </c>
      <c r="K259">
        <v>20.222999999999999</v>
      </c>
      <c r="L259">
        <v>15.164</v>
      </c>
    </row>
    <row r="260" spans="1:12" x14ac:dyDescent="0.2">
      <c r="A260">
        <v>5</v>
      </c>
      <c r="B260" s="3">
        <v>1</v>
      </c>
      <c r="C260" s="3">
        <v>15</v>
      </c>
      <c r="D260">
        <v>161.97999999999999</v>
      </c>
      <c r="E260">
        <v>26.059000000000001</v>
      </c>
      <c r="F260">
        <v>16.385999999999999</v>
      </c>
      <c r="G260" s="3">
        <v>117.107</v>
      </c>
      <c r="H260" s="3">
        <v>27.827999999999999</v>
      </c>
      <c r="I260" s="3">
        <v>17.134</v>
      </c>
      <c r="J260">
        <v>123.321</v>
      </c>
      <c r="K260">
        <v>27.318000000000001</v>
      </c>
      <c r="L260">
        <v>16.716999999999999</v>
      </c>
    </row>
    <row r="261" spans="1:12" x14ac:dyDescent="0.2">
      <c r="A261">
        <v>5</v>
      </c>
      <c r="B261" s="3">
        <v>2</v>
      </c>
      <c r="C261" s="3">
        <v>15</v>
      </c>
      <c r="D261">
        <v>193.053</v>
      </c>
      <c r="E261">
        <v>21.617000000000001</v>
      </c>
      <c r="F261">
        <v>14.99</v>
      </c>
      <c r="G261" s="3">
        <v>119.447</v>
      </c>
      <c r="H261" s="3">
        <v>22.460999999999999</v>
      </c>
      <c r="I261" s="3">
        <v>15.265000000000001</v>
      </c>
      <c r="J261">
        <v>144.62799999999999</v>
      </c>
      <c r="K261">
        <v>21.489000000000001</v>
      </c>
      <c r="L261">
        <v>14.863</v>
      </c>
    </row>
    <row r="262" spans="1:12" x14ac:dyDescent="0.2">
      <c r="A262">
        <v>5</v>
      </c>
      <c r="B262" s="3">
        <v>3</v>
      </c>
      <c r="C262" s="3">
        <v>15</v>
      </c>
      <c r="D262">
        <v>219.68600000000001</v>
      </c>
      <c r="E262">
        <v>15.634</v>
      </c>
      <c r="F262">
        <v>13.084</v>
      </c>
      <c r="G262" s="3">
        <v>131.47300000000001</v>
      </c>
      <c r="H262" s="3">
        <v>17.782</v>
      </c>
      <c r="I262" s="3">
        <v>14.377000000000001</v>
      </c>
      <c r="J262">
        <v>159.80099999999999</v>
      </c>
      <c r="K262">
        <v>17.638999999999999</v>
      </c>
      <c r="L262">
        <v>14.228999999999999</v>
      </c>
    </row>
    <row r="263" spans="1:12" x14ac:dyDescent="0.2">
      <c r="A263">
        <v>5</v>
      </c>
      <c r="B263" s="3">
        <v>1</v>
      </c>
      <c r="C263" s="3">
        <v>16</v>
      </c>
      <c r="D263">
        <v>165.209</v>
      </c>
      <c r="E263">
        <v>25.048999999999999</v>
      </c>
      <c r="F263">
        <v>16.366</v>
      </c>
      <c r="G263" s="3">
        <v>149.38999999999999</v>
      </c>
      <c r="H263" s="3">
        <v>26.736999999999998</v>
      </c>
      <c r="I263" s="3">
        <v>16.260000000000002</v>
      </c>
      <c r="J263">
        <v>138.494</v>
      </c>
      <c r="K263">
        <v>26.731000000000002</v>
      </c>
      <c r="L263">
        <v>16.285</v>
      </c>
    </row>
    <row r="264" spans="1:12" x14ac:dyDescent="0.2">
      <c r="A264">
        <v>5</v>
      </c>
      <c r="B264" s="3">
        <v>2</v>
      </c>
      <c r="C264" s="3">
        <v>16</v>
      </c>
      <c r="D264">
        <v>173.602</v>
      </c>
      <c r="E264">
        <v>24.795000000000002</v>
      </c>
      <c r="F264">
        <v>17.225999999999999</v>
      </c>
      <c r="G264" s="3">
        <v>139.54400000000001</v>
      </c>
      <c r="H264" s="3">
        <v>25.231000000000002</v>
      </c>
      <c r="I264" s="3">
        <v>17.141999999999999</v>
      </c>
      <c r="J264">
        <v>154.636</v>
      </c>
      <c r="K264">
        <v>23.073</v>
      </c>
      <c r="L264">
        <v>16.568999999999999</v>
      </c>
    </row>
    <row r="265" spans="1:12" x14ac:dyDescent="0.2">
      <c r="A265">
        <v>5</v>
      </c>
      <c r="B265" s="3">
        <v>3</v>
      </c>
      <c r="C265" s="3">
        <v>16</v>
      </c>
      <c r="D265">
        <v>264.64</v>
      </c>
      <c r="E265">
        <v>16.763999999999999</v>
      </c>
      <c r="F265">
        <v>13.635</v>
      </c>
      <c r="G265" s="3">
        <v>194.42500000000001</v>
      </c>
      <c r="H265" s="3">
        <v>18.855</v>
      </c>
      <c r="I265" s="3">
        <v>14.406000000000001</v>
      </c>
      <c r="J265">
        <v>170.13200000000001</v>
      </c>
      <c r="K265">
        <v>21.742000000000001</v>
      </c>
      <c r="L265">
        <v>15.872999999999999</v>
      </c>
    </row>
    <row r="266" spans="1:12" x14ac:dyDescent="0.2">
      <c r="A266">
        <v>5</v>
      </c>
      <c r="B266" s="3">
        <v>1</v>
      </c>
      <c r="C266" s="3">
        <v>17</v>
      </c>
      <c r="D266">
        <v>168.114</v>
      </c>
      <c r="E266">
        <v>26.847000000000001</v>
      </c>
      <c r="F266">
        <v>17.329999999999998</v>
      </c>
      <c r="G266" s="3">
        <v>147.04900000000001</v>
      </c>
      <c r="H266" s="3">
        <v>27.56</v>
      </c>
      <c r="I266" s="3">
        <v>17.36</v>
      </c>
      <c r="J266">
        <v>160.124</v>
      </c>
      <c r="K266">
        <v>27.838000000000001</v>
      </c>
      <c r="L266">
        <v>17.417999999999999</v>
      </c>
    </row>
    <row r="267" spans="1:12" x14ac:dyDescent="0.2">
      <c r="A267">
        <v>5</v>
      </c>
      <c r="B267" s="3">
        <v>2</v>
      </c>
      <c r="C267" s="3">
        <v>17</v>
      </c>
      <c r="D267">
        <v>159.96299999999999</v>
      </c>
      <c r="E267">
        <v>21.963999999999999</v>
      </c>
      <c r="F267">
        <v>15.381</v>
      </c>
      <c r="G267" s="3">
        <v>143.417</v>
      </c>
      <c r="H267" s="3">
        <v>22.952000000000002</v>
      </c>
      <c r="I267" s="3">
        <v>15.316000000000001</v>
      </c>
      <c r="J267">
        <v>175.297</v>
      </c>
      <c r="K267">
        <v>22.545000000000002</v>
      </c>
      <c r="L267">
        <v>15.74</v>
      </c>
    </row>
    <row r="268" spans="1:12" x14ac:dyDescent="0.2">
      <c r="A268">
        <v>5</v>
      </c>
      <c r="B268" s="3">
        <v>3</v>
      </c>
      <c r="C268" s="3">
        <v>17</v>
      </c>
      <c r="D268">
        <v>316.21300000000002</v>
      </c>
      <c r="E268">
        <v>16.117999999999999</v>
      </c>
      <c r="F268">
        <v>13.263999999999999</v>
      </c>
      <c r="G268" s="3">
        <v>145.11199999999999</v>
      </c>
      <c r="H268" s="3">
        <v>18.042999999999999</v>
      </c>
      <c r="I268" s="3">
        <v>14.16</v>
      </c>
      <c r="J268">
        <v>170.13200000000001</v>
      </c>
      <c r="K268">
        <v>17.419</v>
      </c>
      <c r="L268">
        <v>13.689</v>
      </c>
    </row>
    <row r="269" spans="1:12" x14ac:dyDescent="0.2">
      <c r="A269">
        <v>5</v>
      </c>
      <c r="B269" s="3">
        <v>1</v>
      </c>
      <c r="C269" s="3">
        <v>18</v>
      </c>
      <c r="D269">
        <v>127.03400000000001</v>
      </c>
      <c r="E269">
        <v>26.745000000000001</v>
      </c>
      <c r="F269">
        <v>16.605</v>
      </c>
      <c r="G269" s="3">
        <v>146.80699999999999</v>
      </c>
      <c r="H269" s="3">
        <v>28.22</v>
      </c>
      <c r="I269" s="3">
        <v>17.129000000000001</v>
      </c>
      <c r="J269">
        <v>114.605</v>
      </c>
      <c r="K269">
        <v>26.117999999999999</v>
      </c>
      <c r="L269">
        <v>16.454000000000001</v>
      </c>
    </row>
    <row r="270" spans="1:12" x14ac:dyDescent="0.2">
      <c r="A270">
        <v>5</v>
      </c>
      <c r="B270" s="3">
        <v>2</v>
      </c>
      <c r="C270" s="3">
        <v>18</v>
      </c>
      <c r="D270">
        <v>180.624</v>
      </c>
      <c r="E270">
        <v>31.559000000000001</v>
      </c>
      <c r="F270">
        <v>19.065999999999999</v>
      </c>
      <c r="G270" s="3">
        <v>194.90899999999999</v>
      </c>
      <c r="H270" s="3">
        <v>32.441000000000003</v>
      </c>
      <c r="I270" s="3">
        <v>18.888000000000002</v>
      </c>
      <c r="J270">
        <v>190.47</v>
      </c>
      <c r="K270">
        <v>31.253</v>
      </c>
      <c r="L270">
        <v>19.22</v>
      </c>
    </row>
    <row r="271" spans="1:12" x14ac:dyDescent="0.2">
      <c r="A271">
        <v>5</v>
      </c>
      <c r="B271" s="3">
        <v>3</v>
      </c>
      <c r="C271" s="3">
        <v>18</v>
      </c>
      <c r="D271">
        <v>225.17400000000001</v>
      </c>
      <c r="E271">
        <v>28.187000000000001</v>
      </c>
      <c r="F271">
        <v>17.28</v>
      </c>
      <c r="G271" s="3">
        <v>292</v>
      </c>
      <c r="H271" s="3">
        <v>26.145</v>
      </c>
      <c r="I271" s="3">
        <v>16.908000000000001</v>
      </c>
      <c r="J271">
        <v>216.619</v>
      </c>
      <c r="K271">
        <v>28.963000000000001</v>
      </c>
      <c r="L271">
        <v>17.131</v>
      </c>
    </row>
    <row r="272" spans="1:12" x14ac:dyDescent="0.2">
      <c r="A272">
        <v>6</v>
      </c>
      <c r="B272" s="3">
        <v>1</v>
      </c>
      <c r="C272" s="3">
        <v>1</v>
      </c>
      <c r="D272">
        <v>212.82599999999999</v>
      </c>
      <c r="E272">
        <v>69.960999999999999</v>
      </c>
      <c r="F272">
        <v>31.800999999999998</v>
      </c>
      <c r="G272" s="3">
        <v>163.83699999999999</v>
      </c>
      <c r="H272" s="3">
        <v>76.242000000000004</v>
      </c>
      <c r="I272" s="3">
        <v>31.032</v>
      </c>
      <c r="J272">
        <v>149.471</v>
      </c>
      <c r="K272">
        <v>76.221999999999994</v>
      </c>
      <c r="L272">
        <v>31.571999999999999</v>
      </c>
    </row>
    <row r="273" spans="1:12" x14ac:dyDescent="0.2">
      <c r="A273">
        <v>6</v>
      </c>
      <c r="B273" s="3">
        <v>2</v>
      </c>
      <c r="C273" s="3">
        <v>1</v>
      </c>
      <c r="D273">
        <v>225.17400000000001</v>
      </c>
      <c r="E273">
        <v>58.893999999999998</v>
      </c>
      <c r="F273">
        <v>31.14</v>
      </c>
      <c r="G273" s="3"/>
      <c r="H273" s="3"/>
      <c r="I273" s="3"/>
    </row>
    <row r="274" spans="1:12" x14ac:dyDescent="0.2">
      <c r="A274">
        <v>6</v>
      </c>
      <c r="B274" s="3">
        <v>3</v>
      </c>
      <c r="C274" s="3">
        <v>1</v>
      </c>
      <c r="D274">
        <v>313.54899999999998</v>
      </c>
      <c r="E274">
        <v>91.399000000000001</v>
      </c>
      <c r="F274">
        <v>49.790999999999997</v>
      </c>
      <c r="G274" s="3"/>
      <c r="H274" s="3"/>
      <c r="I274" s="3"/>
    </row>
    <row r="275" spans="1:12" x14ac:dyDescent="0.2">
      <c r="A275">
        <v>6</v>
      </c>
      <c r="B275" s="3">
        <v>1</v>
      </c>
      <c r="C275" s="3">
        <v>2</v>
      </c>
      <c r="D275">
        <v>196.2</v>
      </c>
      <c r="E275">
        <v>73.224000000000004</v>
      </c>
      <c r="F275">
        <v>30.731000000000002</v>
      </c>
      <c r="G275" s="3">
        <v>106.131</v>
      </c>
      <c r="H275" s="3">
        <v>59.779000000000003</v>
      </c>
      <c r="I275" s="3">
        <v>25.992000000000001</v>
      </c>
      <c r="J275">
        <v>138.17099999999999</v>
      </c>
      <c r="K275">
        <v>54.662999999999997</v>
      </c>
      <c r="L275">
        <v>25.548999999999999</v>
      </c>
    </row>
    <row r="276" spans="1:12" x14ac:dyDescent="0.2">
      <c r="A276">
        <v>6</v>
      </c>
      <c r="B276" s="3">
        <v>2</v>
      </c>
      <c r="C276" s="3">
        <v>2</v>
      </c>
      <c r="D276">
        <v>360.76299999999998</v>
      </c>
      <c r="E276">
        <v>99.6</v>
      </c>
      <c r="F276">
        <v>48.96</v>
      </c>
      <c r="G276" s="3"/>
      <c r="H276" s="3"/>
      <c r="I276" s="3"/>
    </row>
    <row r="277" spans="1:12" x14ac:dyDescent="0.2">
      <c r="A277">
        <v>6</v>
      </c>
      <c r="B277" s="3">
        <v>3</v>
      </c>
      <c r="C277" s="3">
        <v>2</v>
      </c>
      <c r="D277">
        <v>265.447</v>
      </c>
      <c r="E277">
        <v>80.971999999999994</v>
      </c>
      <c r="F277">
        <v>36.750999999999998</v>
      </c>
      <c r="G277" s="3"/>
      <c r="H277" s="3"/>
      <c r="I277" s="3"/>
    </row>
    <row r="278" spans="1:12" x14ac:dyDescent="0.2">
      <c r="A278">
        <v>6</v>
      </c>
      <c r="B278" s="3">
        <v>1</v>
      </c>
      <c r="C278" s="3">
        <v>3</v>
      </c>
      <c r="D278">
        <v>176.185</v>
      </c>
      <c r="E278">
        <v>59.953000000000003</v>
      </c>
      <c r="F278">
        <v>26.841999999999999</v>
      </c>
      <c r="G278" s="3">
        <v>109.117</v>
      </c>
      <c r="H278" s="3">
        <v>64.790999999999997</v>
      </c>
      <c r="I278" s="3">
        <v>27.492000000000001</v>
      </c>
      <c r="J278">
        <v>128.648</v>
      </c>
      <c r="K278">
        <v>63.335999999999999</v>
      </c>
      <c r="L278">
        <v>27.532</v>
      </c>
    </row>
    <row r="279" spans="1:12" x14ac:dyDescent="0.2">
      <c r="A279">
        <v>6</v>
      </c>
      <c r="B279" s="3">
        <v>2</v>
      </c>
      <c r="C279" s="3">
        <v>3</v>
      </c>
      <c r="D279">
        <v>191.761</v>
      </c>
      <c r="E279">
        <v>69.382999999999996</v>
      </c>
      <c r="F279">
        <v>31.138999999999999</v>
      </c>
      <c r="G279" s="3"/>
      <c r="H279" s="3"/>
      <c r="I279" s="3"/>
    </row>
    <row r="280" spans="1:12" x14ac:dyDescent="0.2">
      <c r="A280">
        <v>6</v>
      </c>
      <c r="B280" s="3">
        <v>3</v>
      </c>
      <c r="C280" s="3">
        <v>3</v>
      </c>
      <c r="D280">
        <v>234.779</v>
      </c>
      <c r="E280">
        <v>78.147000000000006</v>
      </c>
      <c r="F280">
        <v>37.914000000000001</v>
      </c>
      <c r="G280" s="3"/>
      <c r="H280" s="3"/>
      <c r="I280" s="3"/>
    </row>
    <row r="281" spans="1:12" x14ac:dyDescent="0.2">
      <c r="A281">
        <v>6</v>
      </c>
      <c r="B281" s="3">
        <v>1</v>
      </c>
      <c r="C281" s="3">
        <v>4</v>
      </c>
      <c r="D281">
        <v>157.46100000000001</v>
      </c>
      <c r="E281">
        <v>59.441000000000003</v>
      </c>
      <c r="F281">
        <v>29.266999999999999</v>
      </c>
      <c r="G281" s="3">
        <v>140.512</v>
      </c>
      <c r="H281" s="3">
        <v>61.322000000000003</v>
      </c>
      <c r="I281" s="3">
        <v>29.244</v>
      </c>
      <c r="J281">
        <v>154.31299999999999</v>
      </c>
      <c r="K281">
        <v>59.195999999999998</v>
      </c>
      <c r="L281">
        <v>29.503</v>
      </c>
    </row>
    <row r="282" spans="1:12" x14ac:dyDescent="0.2">
      <c r="A282">
        <v>6</v>
      </c>
      <c r="B282" s="3">
        <v>2</v>
      </c>
      <c r="C282" s="3">
        <v>4</v>
      </c>
      <c r="D282">
        <v>202.334</v>
      </c>
      <c r="E282">
        <v>47.389000000000003</v>
      </c>
      <c r="F282">
        <v>22.861000000000001</v>
      </c>
      <c r="G282" s="3"/>
      <c r="H282" s="3"/>
      <c r="I282" s="3"/>
    </row>
    <row r="283" spans="1:12" x14ac:dyDescent="0.2">
      <c r="A283">
        <v>6</v>
      </c>
      <c r="B283" s="3">
        <v>3</v>
      </c>
      <c r="C283" s="3">
        <v>4</v>
      </c>
      <c r="D283">
        <v>166.661</v>
      </c>
      <c r="E283">
        <v>44.347999999999999</v>
      </c>
      <c r="F283">
        <v>24.199000000000002</v>
      </c>
      <c r="G283" s="3"/>
      <c r="H283" s="3"/>
      <c r="I283" s="3"/>
    </row>
    <row r="284" spans="1:12" x14ac:dyDescent="0.2">
      <c r="A284">
        <v>6</v>
      </c>
      <c r="B284" s="3">
        <v>1</v>
      </c>
      <c r="C284" s="3">
        <v>5</v>
      </c>
      <c r="D284">
        <v>160.447</v>
      </c>
      <c r="E284">
        <v>52.371000000000002</v>
      </c>
      <c r="F284">
        <v>26.239000000000001</v>
      </c>
      <c r="G284" s="3">
        <v>147.614</v>
      </c>
      <c r="H284" s="3">
        <v>53.481999999999999</v>
      </c>
      <c r="I284" s="3">
        <v>25.931000000000001</v>
      </c>
      <c r="J284">
        <v>159.80099999999999</v>
      </c>
      <c r="K284">
        <v>52.462000000000003</v>
      </c>
      <c r="L284">
        <v>25.978999999999999</v>
      </c>
    </row>
    <row r="285" spans="1:12" x14ac:dyDescent="0.2">
      <c r="A285">
        <v>6</v>
      </c>
      <c r="B285" s="3">
        <v>2</v>
      </c>
      <c r="C285" s="3">
        <v>5</v>
      </c>
      <c r="D285">
        <v>143.49799999999999</v>
      </c>
      <c r="E285">
        <v>44.186</v>
      </c>
      <c r="F285">
        <v>21.335000000000001</v>
      </c>
      <c r="G285" s="3"/>
      <c r="H285" s="3"/>
      <c r="I285" s="3"/>
    </row>
    <row r="286" spans="1:12" x14ac:dyDescent="0.2">
      <c r="A286">
        <v>6</v>
      </c>
      <c r="B286" s="3">
        <v>3</v>
      </c>
      <c r="C286" s="3">
        <v>5</v>
      </c>
      <c r="D286">
        <v>242.12299999999999</v>
      </c>
      <c r="E286">
        <v>52.68</v>
      </c>
      <c r="F286">
        <v>27.385999999999999</v>
      </c>
      <c r="G286" s="3"/>
      <c r="H286" s="3"/>
      <c r="I286" s="3"/>
    </row>
    <row r="287" spans="1:12" x14ac:dyDescent="0.2">
      <c r="A287">
        <v>6</v>
      </c>
      <c r="B287" s="3">
        <v>1</v>
      </c>
      <c r="C287" s="3">
        <v>6</v>
      </c>
      <c r="D287">
        <v>212.82599999999999</v>
      </c>
      <c r="E287">
        <v>69.960999999999999</v>
      </c>
      <c r="F287">
        <v>31.800999999999998</v>
      </c>
      <c r="G287" s="3">
        <v>176.10400000000001</v>
      </c>
      <c r="H287" s="3">
        <v>46.618000000000002</v>
      </c>
      <c r="I287" s="3">
        <v>23.71</v>
      </c>
      <c r="J287">
        <v>174.97399999999999</v>
      </c>
      <c r="K287">
        <v>47.869</v>
      </c>
      <c r="L287">
        <v>23.486000000000001</v>
      </c>
    </row>
    <row r="288" spans="1:12" x14ac:dyDescent="0.2">
      <c r="A288">
        <v>6</v>
      </c>
      <c r="B288" s="3">
        <v>2</v>
      </c>
      <c r="C288" s="3">
        <v>6</v>
      </c>
      <c r="D288">
        <v>225.17400000000001</v>
      </c>
      <c r="E288">
        <v>58.893999999999998</v>
      </c>
      <c r="F288">
        <v>31.14</v>
      </c>
      <c r="G288" s="3">
        <v>131.06899999999999</v>
      </c>
      <c r="H288" s="3">
        <v>57.731000000000002</v>
      </c>
      <c r="I288" s="3">
        <v>26.815999999999999</v>
      </c>
      <c r="J288">
        <v>184.982</v>
      </c>
      <c r="K288">
        <v>58.954999999999998</v>
      </c>
      <c r="L288">
        <v>27.875</v>
      </c>
    </row>
    <row r="289" spans="1:12" x14ac:dyDescent="0.2">
      <c r="A289">
        <v>6</v>
      </c>
      <c r="B289" s="3">
        <v>3</v>
      </c>
      <c r="C289" s="3">
        <v>6</v>
      </c>
      <c r="D289">
        <v>313.54899999999998</v>
      </c>
      <c r="E289">
        <v>91.399000000000001</v>
      </c>
      <c r="F289">
        <v>49.790999999999997</v>
      </c>
      <c r="G289" s="3">
        <v>185.143</v>
      </c>
      <c r="H289" s="3">
        <v>64.459999999999994</v>
      </c>
      <c r="I289" s="3">
        <v>29.661000000000001</v>
      </c>
      <c r="J289">
        <v>152.053</v>
      </c>
      <c r="K289">
        <v>63.454000000000001</v>
      </c>
      <c r="L289">
        <v>29.684000000000001</v>
      </c>
    </row>
    <row r="290" spans="1:12" x14ac:dyDescent="0.2">
      <c r="A290">
        <v>6</v>
      </c>
      <c r="B290" s="3">
        <v>1</v>
      </c>
      <c r="C290" s="3">
        <v>7</v>
      </c>
      <c r="D290">
        <v>196.2</v>
      </c>
      <c r="E290">
        <v>73.224000000000004</v>
      </c>
      <c r="F290">
        <v>30.731000000000002</v>
      </c>
      <c r="G290" s="3">
        <v>121.465</v>
      </c>
      <c r="H290" s="3">
        <v>64.641999999999996</v>
      </c>
      <c r="I290" s="3">
        <v>30.170999999999999</v>
      </c>
      <c r="J290">
        <v>130.101</v>
      </c>
      <c r="K290">
        <v>64.105999999999995</v>
      </c>
      <c r="L290">
        <v>30.030999999999999</v>
      </c>
    </row>
    <row r="291" spans="1:12" x14ac:dyDescent="0.2">
      <c r="A291">
        <v>6</v>
      </c>
      <c r="B291" s="3">
        <v>2</v>
      </c>
      <c r="C291" s="3">
        <v>7</v>
      </c>
      <c r="D291">
        <v>360.76299999999998</v>
      </c>
      <c r="E291">
        <v>99.6</v>
      </c>
      <c r="F291">
        <v>48.96</v>
      </c>
      <c r="G291" s="3">
        <v>139.13999999999999</v>
      </c>
      <c r="H291" s="3">
        <v>70.539000000000001</v>
      </c>
      <c r="I291" s="3">
        <v>32.244999999999997</v>
      </c>
      <c r="J291">
        <v>123.321</v>
      </c>
      <c r="K291">
        <v>66.090999999999994</v>
      </c>
      <c r="L291">
        <v>31.818999999999999</v>
      </c>
    </row>
    <row r="292" spans="1:12" x14ac:dyDescent="0.2">
      <c r="A292">
        <v>6</v>
      </c>
      <c r="B292" s="3">
        <v>3</v>
      </c>
      <c r="C292" s="3">
        <v>7</v>
      </c>
      <c r="D292">
        <v>265.447</v>
      </c>
      <c r="E292">
        <v>80.971999999999994</v>
      </c>
      <c r="F292">
        <v>36.750999999999998</v>
      </c>
      <c r="G292" s="3">
        <v>214.36</v>
      </c>
      <c r="H292" s="3">
        <v>58.595999999999997</v>
      </c>
      <c r="I292" s="3">
        <v>28.552</v>
      </c>
      <c r="J292">
        <v>188.21</v>
      </c>
      <c r="K292">
        <v>61.189</v>
      </c>
      <c r="L292">
        <v>28.096</v>
      </c>
    </row>
    <row r="293" spans="1:12" x14ac:dyDescent="0.2">
      <c r="A293">
        <v>6</v>
      </c>
      <c r="B293" s="3">
        <v>1</v>
      </c>
      <c r="C293" s="3">
        <v>8</v>
      </c>
      <c r="D293">
        <v>176.185</v>
      </c>
      <c r="E293">
        <v>59.953000000000003</v>
      </c>
      <c r="F293">
        <v>26.841999999999999</v>
      </c>
      <c r="G293" s="3">
        <v>142.61000000000001</v>
      </c>
      <c r="H293" s="3">
        <v>71.08</v>
      </c>
      <c r="I293" s="3">
        <v>31.518000000000001</v>
      </c>
      <c r="J293">
        <v>124.613</v>
      </c>
      <c r="K293">
        <v>72.834999999999994</v>
      </c>
      <c r="L293">
        <v>32.143000000000001</v>
      </c>
    </row>
    <row r="294" spans="1:12" x14ac:dyDescent="0.2">
      <c r="A294">
        <v>6</v>
      </c>
      <c r="B294" s="3">
        <v>2</v>
      </c>
      <c r="C294" s="3">
        <v>8</v>
      </c>
      <c r="D294">
        <v>191.761</v>
      </c>
      <c r="E294">
        <v>69.382999999999996</v>
      </c>
      <c r="F294">
        <v>31.138999999999999</v>
      </c>
      <c r="G294" s="3">
        <v>173.03700000000001</v>
      </c>
      <c r="H294" s="3">
        <v>94.626999999999995</v>
      </c>
      <c r="I294" s="3">
        <v>40.305999999999997</v>
      </c>
      <c r="J294">
        <v>144.30500000000001</v>
      </c>
      <c r="K294">
        <v>99.897000000000006</v>
      </c>
      <c r="L294">
        <v>39.927</v>
      </c>
    </row>
    <row r="295" spans="1:12" x14ac:dyDescent="0.2">
      <c r="A295">
        <v>6</v>
      </c>
      <c r="B295" s="3">
        <v>3</v>
      </c>
      <c r="C295" s="3">
        <v>8</v>
      </c>
      <c r="D295">
        <v>234.779</v>
      </c>
      <c r="E295">
        <v>78.147000000000006</v>
      </c>
      <c r="F295">
        <v>37.914000000000001</v>
      </c>
      <c r="G295" s="3">
        <v>231.30799999999999</v>
      </c>
      <c r="H295" s="3">
        <v>68.090999999999994</v>
      </c>
      <c r="I295" s="3">
        <v>33.545999999999999</v>
      </c>
      <c r="J295">
        <v>191.43899999999999</v>
      </c>
      <c r="K295">
        <v>73.569000000000003</v>
      </c>
      <c r="L295">
        <v>33.334000000000003</v>
      </c>
    </row>
    <row r="296" spans="1:12" x14ac:dyDescent="0.2">
      <c r="A296">
        <v>6</v>
      </c>
      <c r="B296" s="3">
        <v>1</v>
      </c>
      <c r="C296" s="3">
        <v>9</v>
      </c>
      <c r="D296">
        <v>157.46100000000001</v>
      </c>
      <c r="E296">
        <v>59.441000000000003</v>
      </c>
      <c r="F296">
        <v>29.266999999999999</v>
      </c>
      <c r="G296" s="3">
        <v>156.815</v>
      </c>
      <c r="H296" s="3">
        <v>61.783999999999999</v>
      </c>
      <c r="I296" s="3">
        <v>28.614999999999998</v>
      </c>
      <c r="J296">
        <v>113.798</v>
      </c>
      <c r="K296">
        <v>56.030999999999999</v>
      </c>
      <c r="L296">
        <v>27.024000000000001</v>
      </c>
    </row>
    <row r="297" spans="1:12" x14ac:dyDescent="0.2">
      <c r="A297">
        <v>6</v>
      </c>
      <c r="B297" s="3">
        <v>2</v>
      </c>
      <c r="C297" s="3">
        <v>9</v>
      </c>
      <c r="D297">
        <v>202.334</v>
      </c>
      <c r="E297">
        <v>47.389000000000003</v>
      </c>
      <c r="F297">
        <v>22.861000000000001</v>
      </c>
      <c r="G297" s="3">
        <v>176.75</v>
      </c>
      <c r="H297" s="3">
        <v>76.894999999999996</v>
      </c>
      <c r="I297" s="3">
        <v>34.624000000000002</v>
      </c>
      <c r="J297">
        <v>143.66</v>
      </c>
      <c r="K297">
        <v>80.632999999999996</v>
      </c>
      <c r="L297">
        <v>33.951000000000001</v>
      </c>
    </row>
    <row r="298" spans="1:12" x14ac:dyDescent="0.2">
      <c r="A298">
        <v>6</v>
      </c>
      <c r="B298" s="3">
        <v>3</v>
      </c>
      <c r="C298" s="3">
        <v>9</v>
      </c>
      <c r="D298">
        <v>166.661</v>
      </c>
      <c r="E298">
        <v>44.347999999999999</v>
      </c>
      <c r="F298">
        <v>24.199000000000002</v>
      </c>
      <c r="G298" s="3">
        <v>211.858</v>
      </c>
      <c r="H298" s="3">
        <v>58.206000000000003</v>
      </c>
      <c r="I298" s="3">
        <v>28.581</v>
      </c>
      <c r="J298">
        <v>175.62</v>
      </c>
      <c r="K298">
        <v>67.289000000000001</v>
      </c>
      <c r="L298">
        <v>31.283000000000001</v>
      </c>
    </row>
    <row r="299" spans="1:12" x14ac:dyDescent="0.2">
      <c r="A299">
        <v>6</v>
      </c>
      <c r="B299" s="3">
        <v>1</v>
      </c>
      <c r="C299" s="3">
        <v>10</v>
      </c>
      <c r="D299">
        <v>160.447</v>
      </c>
      <c r="E299">
        <v>52.371000000000002</v>
      </c>
      <c r="F299">
        <v>26.239000000000001</v>
      </c>
      <c r="G299" s="3">
        <v>156.411</v>
      </c>
      <c r="H299" s="3">
        <v>83.114000000000004</v>
      </c>
      <c r="I299" s="3">
        <v>37.258000000000003</v>
      </c>
      <c r="J299">
        <v>133.65199999999999</v>
      </c>
      <c r="K299">
        <v>87.852999999999994</v>
      </c>
      <c r="L299">
        <v>36.375</v>
      </c>
    </row>
    <row r="300" spans="1:12" x14ac:dyDescent="0.2">
      <c r="A300">
        <v>6</v>
      </c>
      <c r="B300" s="3">
        <v>2</v>
      </c>
      <c r="C300" s="3">
        <v>10</v>
      </c>
      <c r="D300">
        <v>143.49799999999999</v>
      </c>
      <c r="E300">
        <v>44.186</v>
      </c>
      <c r="F300">
        <v>21.335000000000001</v>
      </c>
      <c r="G300" s="3">
        <v>162.06100000000001</v>
      </c>
      <c r="H300" s="3">
        <v>99.037000000000006</v>
      </c>
      <c r="I300" s="3">
        <v>38.902999999999999</v>
      </c>
      <c r="J300">
        <v>138.494</v>
      </c>
      <c r="K300">
        <v>104.78700000000001</v>
      </c>
      <c r="L300">
        <v>37.536999999999999</v>
      </c>
    </row>
    <row r="301" spans="1:12" x14ac:dyDescent="0.2">
      <c r="A301">
        <v>6</v>
      </c>
      <c r="B301" s="3">
        <v>3</v>
      </c>
      <c r="C301" s="3">
        <v>10</v>
      </c>
      <c r="D301">
        <v>242.12299999999999</v>
      </c>
      <c r="E301">
        <v>52.68</v>
      </c>
      <c r="F301">
        <v>27.385999999999999</v>
      </c>
      <c r="G301" s="3">
        <v>177.476</v>
      </c>
      <c r="H301" s="3">
        <v>88.769000000000005</v>
      </c>
      <c r="I301" s="3">
        <v>34.198999999999998</v>
      </c>
      <c r="J301">
        <v>177.88</v>
      </c>
      <c r="K301">
        <v>89.792000000000002</v>
      </c>
      <c r="L301">
        <v>34.143000000000001</v>
      </c>
    </row>
    <row r="302" spans="1:12" x14ac:dyDescent="0.2">
      <c r="A302">
        <v>6</v>
      </c>
      <c r="B302" s="3">
        <v>1</v>
      </c>
      <c r="C302" s="3">
        <v>11</v>
      </c>
      <c r="D302">
        <v>244.86699999999999</v>
      </c>
      <c r="E302">
        <v>54.271000000000001</v>
      </c>
      <c r="F302">
        <v>29.047000000000001</v>
      </c>
      <c r="G302" s="3">
        <v>195.797</v>
      </c>
      <c r="H302" s="3">
        <v>52.457000000000001</v>
      </c>
      <c r="I302" s="3">
        <v>27.015999999999998</v>
      </c>
      <c r="J302">
        <v>143.982</v>
      </c>
      <c r="K302">
        <v>57.338999999999999</v>
      </c>
      <c r="L302">
        <v>27.234000000000002</v>
      </c>
    </row>
    <row r="303" spans="1:12" x14ac:dyDescent="0.2">
      <c r="A303">
        <v>6</v>
      </c>
      <c r="B303" s="3">
        <v>2</v>
      </c>
      <c r="C303" s="3">
        <v>11</v>
      </c>
      <c r="D303">
        <v>298.94099999999997</v>
      </c>
      <c r="E303">
        <v>46.122999999999998</v>
      </c>
      <c r="F303">
        <v>24.675000000000001</v>
      </c>
      <c r="G303" s="3">
        <v>205.88499999999999</v>
      </c>
      <c r="H303" s="3">
        <v>55.781999999999996</v>
      </c>
      <c r="I303" s="3">
        <v>28.314</v>
      </c>
      <c r="J303">
        <v>164.96600000000001</v>
      </c>
      <c r="K303">
        <v>61.973999999999997</v>
      </c>
      <c r="L303">
        <v>27.731999999999999</v>
      </c>
    </row>
    <row r="304" spans="1:12" x14ac:dyDescent="0.2">
      <c r="A304">
        <v>6</v>
      </c>
      <c r="B304" s="3">
        <v>3</v>
      </c>
      <c r="C304" s="3">
        <v>11</v>
      </c>
      <c r="D304">
        <v>328.803</v>
      </c>
      <c r="E304">
        <v>32.44</v>
      </c>
      <c r="F304">
        <v>19.838000000000001</v>
      </c>
      <c r="G304" s="3">
        <v>199.02500000000001</v>
      </c>
      <c r="H304" s="3">
        <v>39.106999999999999</v>
      </c>
      <c r="I304" s="3">
        <v>21.157</v>
      </c>
      <c r="J304">
        <v>165.28899999999999</v>
      </c>
      <c r="K304">
        <v>41.427</v>
      </c>
      <c r="L304">
        <v>21.167999999999999</v>
      </c>
    </row>
    <row r="305" spans="1:12" x14ac:dyDescent="0.2">
      <c r="A305">
        <v>6</v>
      </c>
      <c r="B305" s="3">
        <v>1</v>
      </c>
      <c r="C305" s="3">
        <v>12</v>
      </c>
      <c r="D305">
        <v>247.45</v>
      </c>
      <c r="E305">
        <v>52.034999999999997</v>
      </c>
      <c r="F305">
        <v>26.931000000000001</v>
      </c>
      <c r="G305" s="3">
        <v>124.29</v>
      </c>
      <c r="H305" s="3">
        <v>56.686</v>
      </c>
      <c r="I305" s="3">
        <v>26.756</v>
      </c>
      <c r="J305">
        <v>120.093</v>
      </c>
      <c r="K305">
        <v>57.280999999999999</v>
      </c>
      <c r="L305">
        <v>27.016999999999999</v>
      </c>
    </row>
    <row r="306" spans="1:12" x14ac:dyDescent="0.2">
      <c r="A306">
        <v>6</v>
      </c>
      <c r="B306" s="3">
        <v>2</v>
      </c>
      <c r="C306" s="3">
        <v>12</v>
      </c>
      <c r="D306">
        <v>319.76400000000001</v>
      </c>
      <c r="E306">
        <v>45.177999999999997</v>
      </c>
      <c r="F306">
        <v>25.129000000000001</v>
      </c>
      <c r="G306" s="3">
        <v>165.85400000000001</v>
      </c>
      <c r="H306" s="3">
        <v>57.353000000000002</v>
      </c>
      <c r="I306" s="3">
        <v>27.422000000000001</v>
      </c>
      <c r="J306">
        <v>159.80099999999999</v>
      </c>
      <c r="K306">
        <v>55.997</v>
      </c>
      <c r="L306">
        <v>27.228000000000002</v>
      </c>
    </row>
    <row r="307" spans="1:12" x14ac:dyDescent="0.2">
      <c r="A307">
        <v>6</v>
      </c>
      <c r="B307" s="3">
        <v>3</v>
      </c>
      <c r="C307" s="3">
        <v>12</v>
      </c>
      <c r="D307">
        <v>336.71199999999999</v>
      </c>
      <c r="E307">
        <v>33.362000000000002</v>
      </c>
      <c r="F307">
        <v>19.702000000000002</v>
      </c>
      <c r="G307" s="3">
        <v>200.63900000000001</v>
      </c>
      <c r="H307" s="3">
        <v>38.584000000000003</v>
      </c>
      <c r="I307" s="3">
        <v>21.032</v>
      </c>
      <c r="J307">
        <v>165.28899999999999</v>
      </c>
      <c r="K307">
        <v>39.311</v>
      </c>
      <c r="L307">
        <v>21.163</v>
      </c>
    </row>
    <row r="308" spans="1:12" x14ac:dyDescent="0.2">
      <c r="A308">
        <v>6</v>
      </c>
      <c r="B308" s="3">
        <v>1</v>
      </c>
      <c r="C308" s="3">
        <v>13</v>
      </c>
      <c r="D308">
        <v>165.935</v>
      </c>
      <c r="E308">
        <v>56.154000000000003</v>
      </c>
      <c r="F308">
        <v>26.126999999999999</v>
      </c>
      <c r="G308" s="3">
        <v>167.953</v>
      </c>
      <c r="H308" s="3">
        <v>55.555999999999997</v>
      </c>
      <c r="I308" s="3">
        <v>25.042000000000002</v>
      </c>
      <c r="J308">
        <v>118.80200000000001</v>
      </c>
      <c r="K308">
        <v>54.722000000000001</v>
      </c>
      <c r="L308">
        <v>26.79</v>
      </c>
    </row>
    <row r="309" spans="1:12" x14ac:dyDescent="0.2">
      <c r="A309">
        <v>6</v>
      </c>
      <c r="B309" s="3">
        <v>2</v>
      </c>
      <c r="C309" s="3">
        <v>13</v>
      </c>
      <c r="D309">
        <v>296.358</v>
      </c>
      <c r="E309">
        <v>75.960999999999999</v>
      </c>
      <c r="F309">
        <v>38.686</v>
      </c>
      <c r="G309" s="3">
        <v>153.42500000000001</v>
      </c>
      <c r="H309" s="3">
        <v>88.872</v>
      </c>
      <c r="I309" s="3">
        <v>33.182000000000002</v>
      </c>
      <c r="J309">
        <v>139.13999999999999</v>
      </c>
      <c r="K309">
        <v>90.379000000000005</v>
      </c>
      <c r="L309">
        <v>33.262</v>
      </c>
    </row>
    <row r="310" spans="1:12" x14ac:dyDescent="0.2">
      <c r="A310">
        <v>6</v>
      </c>
      <c r="B310" s="3">
        <v>3</v>
      </c>
      <c r="C310" s="3">
        <v>13</v>
      </c>
      <c r="D310">
        <v>284.17200000000003</v>
      </c>
      <c r="E310">
        <v>69.272000000000006</v>
      </c>
      <c r="F310">
        <v>39.165999999999997</v>
      </c>
      <c r="G310" s="3">
        <v>174.24799999999999</v>
      </c>
      <c r="H310" s="3">
        <v>91.599000000000004</v>
      </c>
      <c r="I310" s="3">
        <v>37.75</v>
      </c>
      <c r="J310">
        <v>160.124</v>
      </c>
      <c r="K310">
        <v>95.536000000000001</v>
      </c>
      <c r="L310">
        <v>36.432000000000002</v>
      </c>
    </row>
    <row r="311" spans="1:12" x14ac:dyDescent="0.2">
      <c r="A311">
        <v>6</v>
      </c>
      <c r="B311" s="3">
        <v>1</v>
      </c>
      <c r="C311" s="3">
        <v>14</v>
      </c>
      <c r="D311">
        <v>211.696</v>
      </c>
      <c r="E311">
        <v>40.066000000000003</v>
      </c>
      <c r="F311">
        <v>21.506</v>
      </c>
      <c r="G311" s="3">
        <v>150.6</v>
      </c>
      <c r="H311" s="3">
        <v>43.987000000000002</v>
      </c>
      <c r="I311" s="3">
        <v>21.66</v>
      </c>
      <c r="J311">
        <v>138.81700000000001</v>
      </c>
      <c r="K311">
        <v>41.741999999999997</v>
      </c>
      <c r="L311">
        <v>22.125</v>
      </c>
    </row>
    <row r="312" spans="1:12" x14ac:dyDescent="0.2">
      <c r="A312">
        <v>6</v>
      </c>
      <c r="B312" s="3">
        <v>2</v>
      </c>
      <c r="C312" s="3">
        <v>14</v>
      </c>
      <c r="D312">
        <v>172.31100000000001</v>
      </c>
      <c r="E312">
        <v>33.424999999999997</v>
      </c>
      <c r="F312">
        <v>18.538</v>
      </c>
      <c r="G312" s="3">
        <v>138.898</v>
      </c>
      <c r="H312" s="3">
        <v>38.055</v>
      </c>
      <c r="I312" s="3">
        <v>20.282</v>
      </c>
      <c r="J312">
        <v>154.636</v>
      </c>
      <c r="K312">
        <v>35.502000000000002</v>
      </c>
      <c r="L312">
        <v>19.574999999999999</v>
      </c>
    </row>
    <row r="313" spans="1:12" x14ac:dyDescent="0.2">
      <c r="A313">
        <v>6</v>
      </c>
      <c r="B313" s="3">
        <v>3</v>
      </c>
      <c r="C313" s="3">
        <v>14</v>
      </c>
      <c r="D313">
        <v>256.81200000000001</v>
      </c>
      <c r="E313">
        <v>32.874000000000002</v>
      </c>
      <c r="F313">
        <v>18.646999999999998</v>
      </c>
      <c r="G313" s="3">
        <v>153.18299999999999</v>
      </c>
      <c r="H313" s="3">
        <v>32.841000000000001</v>
      </c>
      <c r="I313" s="3">
        <v>18.466000000000001</v>
      </c>
      <c r="J313">
        <v>102.902</v>
      </c>
      <c r="K313">
        <v>31.643000000000001</v>
      </c>
      <c r="L313">
        <v>18.251999999999999</v>
      </c>
    </row>
    <row r="314" spans="1:12" x14ac:dyDescent="0.2">
      <c r="A314">
        <v>6</v>
      </c>
      <c r="B314" s="3">
        <v>1</v>
      </c>
      <c r="C314" s="3">
        <v>15</v>
      </c>
      <c r="D314">
        <v>228.322</v>
      </c>
      <c r="E314">
        <v>63.235999999999997</v>
      </c>
      <c r="F314">
        <v>32.74</v>
      </c>
      <c r="G314" s="3">
        <v>164.96600000000001</v>
      </c>
      <c r="H314" s="3">
        <v>67.409000000000006</v>
      </c>
      <c r="I314" s="3">
        <v>33.503999999999998</v>
      </c>
      <c r="J314">
        <v>144.62799999999999</v>
      </c>
      <c r="K314">
        <v>67.231999999999999</v>
      </c>
      <c r="L314">
        <v>34.814</v>
      </c>
    </row>
    <row r="315" spans="1:12" x14ac:dyDescent="0.2">
      <c r="A315">
        <v>6</v>
      </c>
      <c r="B315" s="3">
        <v>2</v>
      </c>
      <c r="C315" s="3">
        <v>15</v>
      </c>
      <c r="D315">
        <v>330.25599999999997</v>
      </c>
      <c r="E315">
        <v>60.156999999999996</v>
      </c>
      <c r="F315">
        <v>32.530999999999999</v>
      </c>
      <c r="G315" s="3">
        <v>186.435</v>
      </c>
      <c r="H315" s="3">
        <v>73.307000000000002</v>
      </c>
      <c r="I315" s="3">
        <v>31.009</v>
      </c>
      <c r="J315">
        <v>138.494</v>
      </c>
      <c r="K315">
        <v>79.123999999999995</v>
      </c>
      <c r="L315">
        <v>29.992999999999999</v>
      </c>
    </row>
    <row r="316" spans="1:12" x14ac:dyDescent="0.2">
      <c r="A316">
        <v>6</v>
      </c>
      <c r="B316" s="3">
        <v>3</v>
      </c>
      <c r="C316" s="3">
        <v>15</v>
      </c>
      <c r="D316">
        <v>340.18299999999999</v>
      </c>
      <c r="E316">
        <v>62.01</v>
      </c>
      <c r="F316">
        <v>36.51</v>
      </c>
      <c r="G316" s="3">
        <v>215.489</v>
      </c>
      <c r="H316" s="3">
        <v>77.356999999999999</v>
      </c>
      <c r="I316" s="3">
        <v>33.834000000000003</v>
      </c>
      <c r="J316">
        <v>170.45500000000001</v>
      </c>
      <c r="K316">
        <v>82.322000000000003</v>
      </c>
      <c r="L316">
        <v>32.771999999999998</v>
      </c>
    </row>
    <row r="317" spans="1:12" x14ac:dyDescent="0.2">
      <c r="A317">
        <v>6</v>
      </c>
      <c r="B317" s="3">
        <v>1</v>
      </c>
      <c r="C317" s="3">
        <v>16</v>
      </c>
      <c r="D317">
        <v>218.39500000000001</v>
      </c>
      <c r="E317">
        <v>55.643000000000001</v>
      </c>
      <c r="F317">
        <v>28.15</v>
      </c>
      <c r="G317" s="3">
        <v>142.28800000000001</v>
      </c>
      <c r="H317" s="3">
        <v>60.787999999999997</v>
      </c>
      <c r="I317" s="3">
        <v>28.065999999999999</v>
      </c>
      <c r="J317">
        <v>160.124</v>
      </c>
      <c r="K317">
        <v>59.276000000000003</v>
      </c>
      <c r="L317">
        <v>27.943000000000001</v>
      </c>
    </row>
    <row r="318" spans="1:12" x14ac:dyDescent="0.2">
      <c r="A318">
        <v>6</v>
      </c>
      <c r="B318" s="3">
        <v>2</v>
      </c>
      <c r="C318" s="3">
        <v>16</v>
      </c>
      <c r="D318">
        <v>318.63400000000001</v>
      </c>
      <c r="E318">
        <v>56.259</v>
      </c>
      <c r="F318">
        <v>30.45</v>
      </c>
      <c r="G318" s="3">
        <v>172.06899999999999</v>
      </c>
      <c r="H318" s="3">
        <v>68.346000000000004</v>
      </c>
      <c r="I318" s="3">
        <v>30.567</v>
      </c>
      <c r="J318">
        <v>175.62</v>
      </c>
      <c r="K318">
        <v>66.917000000000002</v>
      </c>
      <c r="L318">
        <v>31.242999999999999</v>
      </c>
    </row>
    <row r="319" spans="1:12" x14ac:dyDescent="0.2">
      <c r="A319">
        <v>6</v>
      </c>
      <c r="B319" s="3">
        <v>3</v>
      </c>
      <c r="C319" s="3">
        <v>16</v>
      </c>
      <c r="D319">
        <v>321.21600000000001</v>
      </c>
      <c r="E319">
        <v>52.844999999999999</v>
      </c>
      <c r="F319">
        <v>30.384</v>
      </c>
      <c r="G319" s="3">
        <v>197.81399999999999</v>
      </c>
      <c r="H319" s="3">
        <v>63.576999999999998</v>
      </c>
      <c r="I319" s="3">
        <v>30.084</v>
      </c>
      <c r="J319">
        <v>196.60400000000001</v>
      </c>
      <c r="K319">
        <v>64.039000000000001</v>
      </c>
      <c r="L319">
        <v>30.17</v>
      </c>
    </row>
    <row r="320" spans="1:12" x14ac:dyDescent="0.2">
      <c r="A320">
        <v>6</v>
      </c>
      <c r="B320" s="3">
        <v>1</v>
      </c>
      <c r="C320" s="3">
        <v>17</v>
      </c>
      <c r="D320">
        <v>237.523</v>
      </c>
      <c r="E320">
        <v>54.642000000000003</v>
      </c>
      <c r="F320">
        <v>29.207999999999998</v>
      </c>
      <c r="G320" s="3">
        <v>128.971</v>
      </c>
      <c r="H320" s="3">
        <v>58.15</v>
      </c>
      <c r="I320" s="3">
        <v>27.666</v>
      </c>
      <c r="J320">
        <v>162.06100000000001</v>
      </c>
      <c r="K320">
        <v>53.625</v>
      </c>
      <c r="L320">
        <v>27.913</v>
      </c>
    </row>
    <row r="321" spans="1:12" x14ac:dyDescent="0.2">
      <c r="A321">
        <v>6</v>
      </c>
      <c r="B321" s="3">
        <v>2</v>
      </c>
      <c r="C321" s="3">
        <v>17</v>
      </c>
      <c r="D321">
        <v>284.17200000000003</v>
      </c>
      <c r="E321">
        <v>55.761000000000003</v>
      </c>
      <c r="F321">
        <v>30.475999999999999</v>
      </c>
      <c r="G321" s="3">
        <v>138.25200000000001</v>
      </c>
      <c r="H321" s="3">
        <v>65.533000000000001</v>
      </c>
      <c r="I321" s="3">
        <v>33.542000000000002</v>
      </c>
      <c r="J321">
        <v>139.46299999999999</v>
      </c>
      <c r="K321">
        <v>70.433999999999997</v>
      </c>
      <c r="L321">
        <v>32.442999999999998</v>
      </c>
    </row>
    <row r="322" spans="1:12" x14ac:dyDescent="0.2">
      <c r="A322">
        <v>6</v>
      </c>
      <c r="B322" s="3">
        <v>3</v>
      </c>
      <c r="C322" s="3">
        <v>17</v>
      </c>
      <c r="D322">
        <v>375.452</v>
      </c>
      <c r="E322">
        <v>47.273000000000003</v>
      </c>
      <c r="F322">
        <v>27.866</v>
      </c>
      <c r="G322" s="3">
        <v>200.39699999999999</v>
      </c>
      <c r="H322" s="3">
        <v>60.540999999999997</v>
      </c>
      <c r="I322" s="3">
        <v>27.957999999999998</v>
      </c>
      <c r="J322">
        <v>223.399</v>
      </c>
      <c r="K322">
        <v>58.411000000000001</v>
      </c>
      <c r="L322">
        <v>28.379000000000001</v>
      </c>
    </row>
    <row r="323" spans="1:12" x14ac:dyDescent="0.2">
      <c r="A323">
        <v>6</v>
      </c>
      <c r="B323" s="3">
        <v>1</v>
      </c>
      <c r="C323" s="3">
        <v>18</v>
      </c>
      <c r="D323">
        <v>246.239</v>
      </c>
      <c r="E323">
        <v>49.228000000000002</v>
      </c>
      <c r="F323">
        <v>25.035</v>
      </c>
      <c r="G323" s="3">
        <v>141.238</v>
      </c>
      <c r="H323" s="3">
        <v>56.161000000000001</v>
      </c>
      <c r="I323" s="3">
        <v>26.094000000000001</v>
      </c>
      <c r="J323">
        <v>154.31299999999999</v>
      </c>
      <c r="K323">
        <v>53.865000000000002</v>
      </c>
      <c r="L323">
        <v>26.216999999999999</v>
      </c>
    </row>
    <row r="324" spans="1:12" x14ac:dyDescent="0.2">
      <c r="A324">
        <v>6</v>
      </c>
      <c r="B324" s="3">
        <v>2</v>
      </c>
      <c r="C324" s="3">
        <v>18</v>
      </c>
      <c r="D324">
        <v>291.19299999999998</v>
      </c>
      <c r="E324">
        <v>61.231999999999999</v>
      </c>
      <c r="F324">
        <v>32.387</v>
      </c>
      <c r="G324" s="3">
        <v>156.49199999999999</v>
      </c>
      <c r="H324" s="3">
        <v>74.055999999999997</v>
      </c>
      <c r="I324" s="3">
        <v>32.920999999999999</v>
      </c>
      <c r="J324">
        <v>196.60400000000001</v>
      </c>
      <c r="K324">
        <v>69.932000000000002</v>
      </c>
      <c r="L324">
        <v>32.939</v>
      </c>
    </row>
    <row r="325" spans="1:12" x14ac:dyDescent="0.2">
      <c r="A325">
        <v>6</v>
      </c>
      <c r="B325" s="3">
        <v>3</v>
      </c>
      <c r="C325" s="3">
        <v>18</v>
      </c>
      <c r="D325">
        <v>341.31299999999999</v>
      </c>
      <c r="E325">
        <v>55.743000000000002</v>
      </c>
      <c r="F325">
        <v>32.268000000000001</v>
      </c>
      <c r="G325" s="3">
        <v>222.91499999999999</v>
      </c>
      <c r="H325" s="3">
        <v>66.203000000000003</v>
      </c>
      <c r="I325" s="3">
        <v>31.61</v>
      </c>
      <c r="J325">
        <v>159.80099999999999</v>
      </c>
      <c r="K325">
        <v>70.634</v>
      </c>
      <c r="L325">
        <v>31.212</v>
      </c>
    </row>
    <row r="326" spans="1:12" x14ac:dyDescent="0.2">
      <c r="A326">
        <v>7</v>
      </c>
      <c r="B326" s="3">
        <v>1</v>
      </c>
      <c r="C326" s="3">
        <v>1</v>
      </c>
      <c r="D326">
        <v>221.542</v>
      </c>
      <c r="E326">
        <v>50.061999999999998</v>
      </c>
      <c r="F326">
        <v>30.459</v>
      </c>
      <c r="G326" s="3">
        <v>128.72900000000001</v>
      </c>
      <c r="H326" s="3">
        <v>61.786000000000001</v>
      </c>
      <c r="I326" s="3">
        <v>29.971</v>
      </c>
      <c r="J326">
        <v>109.117</v>
      </c>
      <c r="K326">
        <v>65.655000000000001</v>
      </c>
      <c r="L326">
        <v>29.492999999999999</v>
      </c>
    </row>
    <row r="327" spans="1:12" x14ac:dyDescent="0.2">
      <c r="A327">
        <v>7</v>
      </c>
      <c r="B327" s="3">
        <v>2</v>
      </c>
      <c r="C327" s="3">
        <v>1</v>
      </c>
      <c r="D327">
        <v>219.52500000000001</v>
      </c>
      <c r="E327">
        <v>40.646999999999998</v>
      </c>
      <c r="F327">
        <v>27.431999999999999</v>
      </c>
      <c r="G327" s="3">
        <v>131.876</v>
      </c>
      <c r="H327" s="3">
        <v>48.167000000000002</v>
      </c>
      <c r="I327" s="3">
        <v>27.853999999999999</v>
      </c>
      <c r="J327">
        <v>126.227</v>
      </c>
      <c r="K327">
        <v>47.887999999999998</v>
      </c>
      <c r="L327">
        <v>28.056000000000001</v>
      </c>
    </row>
    <row r="328" spans="1:12" x14ac:dyDescent="0.2">
      <c r="A328">
        <v>7</v>
      </c>
      <c r="B328" s="3">
        <v>3</v>
      </c>
      <c r="C328" s="3">
        <v>1</v>
      </c>
      <c r="D328">
        <v>221.946</v>
      </c>
      <c r="E328">
        <v>25.948</v>
      </c>
      <c r="F328">
        <v>18.169</v>
      </c>
      <c r="G328" s="3">
        <v>140.916</v>
      </c>
      <c r="H328" s="3">
        <v>31.077000000000002</v>
      </c>
      <c r="I328" s="3">
        <v>19.353000000000002</v>
      </c>
      <c r="J328">
        <v>134.298</v>
      </c>
      <c r="K328">
        <v>29.209</v>
      </c>
      <c r="L328">
        <v>19.126999999999999</v>
      </c>
    </row>
    <row r="329" spans="1:12" x14ac:dyDescent="0.2">
      <c r="A329">
        <v>7</v>
      </c>
      <c r="B329" s="3">
        <v>1</v>
      </c>
      <c r="C329" s="3">
        <v>2</v>
      </c>
      <c r="D329">
        <v>243.81800000000001</v>
      </c>
      <c r="E329">
        <v>41.871000000000002</v>
      </c>
      <c r="F329">
        <v>21.92</v>
      </c>
      <c r="G329" s="3">
        <v>129.21299999999999</v>
      </c>
      <c r="H329" s="3">
        <v>47.164999999999999</v>
      </c>
      <c r="I329" s="3">
        <v>22.146999999999998</v>
      </c>
      <c r="J329">
        <v>84.259</v>
      </c>
      <c r="K329">
        <v>45.432000000000002</v>
      </c>
      <c r="L329">
        <v>22.795999999999999</v>
      </c>
    </row>
    <row r="330" spans="1:12" x14ac:dyDescent="0.2">
      <c r="A330">
        <v>7</v>
      </c>
      <c r="B330" s="3">
        <v>2</v>
      </c>
      <c r="C330" s="3">
        <v>2</v>
      </c>
      <c r="D330">
        <v>286.351</v>
      </c>
      <c r="E330">
        <v>44.841000000000001</v>
      </c>
      <c r="F330">
        <v>24.635000000000002</v>
      </c>
      <c r="G330" s="3">
        <v>166.33799999999999</v>
      </c>
      <c r="H330" s="3">
        <v>51.97</v>
      </c>
      <c r="I330" s="3">
        <v>25.54</v>
      </c>
      <c r="J330">
        <v>143.982</v>
      </c>
      <c r="K330">
        <v>52.612000000000002</v>
      </c>
      <c r="L330">
        <v>25.599</v>
      </c>
    </row>
    <row r="331" spans="1:12" x14ac:dyDescent="0.2">
      <c r="A331">
        <v>7</v>
      </c>
      <c r="B331" s="3">
        <v>3</v>
      </c>
      <c r="C331" s="3">
        <v>2</v>
      </c>
      <c r="D331">
        <v>307.738</v>
      </c>
      <c r="E331">
        <v>47.984999999999999</v>
      </c>
      <c r="F331">
        <v>28.702000000000002</v>
      </c>
      <c r="G331" s="3">
        <v>163.917</v>
      </c>
      <c r="H331" s="3">
        <v>60.655000000000001</v>
      </c>
      <c r="I331" s="3">
        <v>29.295000000000002</v>
      </c>
      <c r="J331">
        <v>160.124</v>
      </c>
      <c r="K331">
        <v>61.834000000000003</v>
      </c>
      <c r="L331">
        <v>28.7</v>
      </c>
    </row>
    <row r="332" spans="1:12" x14ac:dyDescent="0.2">
      <c r="A332">
        <v>7</v>
      </c>
      <c r="B332" s="3">
        <v>1</v>
      </c>
      <c r="C332" s="3">
        <v>3</v>
      </c>
      <c r="D332">
        <v>186.91900000000001</v>
      </c>
      <c r="E332">
        <v>40.35</v>
      </c>
      <c r="F332">
        <v>21.533999999999999</v>
      </c>
      <c r="G332" s="3">
        <v>152.69900000000001</v>
      </c>
      <c r="H332" s="3">
        <v>42.786000000000001</v>
      </c>
      <c r="I332" s="3">
        <v>21.588000000000001</v>
      </c>
      <c r="J332">
        <v>109.762</v>
      </c>
      <c r="K332">
        <v>41.578000000000003</v>
      </c>
      <c r="L332">
        <v>22.55</v>
      </c>
    </row>
    <row r="333" spans="1:12" x14ac:dyDescent="0.2">
      <c r="A333">
        <v>7</v>
      </c>
      <c r="B333" s="3">
        <v>2</v>
      </c>
      <c r="C333" s="3">
        <v>3</v>
      </c>
      <c r="D333">
        <v>242.93</v>
      </c>
      <c r="E333">
        <v>36.83</v>
      </c>
      <c r="F333">
        <v>19.635000000000002</v>
      </c>
      <c r="G333" s="3">
        <v>144.30500000000001</v>
      </c>
      <c r="H333" s="3">
        <v>38.927999999999997</v>
      </c>
      <c r="I333" s="3">
        <v>19.994</v>
      </c>
      <c r="J333">
        <v>112.991</v>
      </c>
      <c r="K333">
        <v>37.777999999999999</v>
      </c>
      <c r="L333">
        <v>20.253</v>
      </c>
    </row>
    <row r="334" spans="1:12" x14ac:dyDescent="0.2">
      <c r="A334">
        <v>7</v>
      </c>
      <c r="B334" s="3">
        <v>3</v>
      </c>
      <c r="C334" s="3">
        <v>3</v>
      </c>
      <c r="D334">
        <v>215.08600000000001</v>
      </c>
      <c r="E334">
        <v>36.256999999999998</v>
      </c>
      <c r="F334">
        <v>19.983000000000001</v>
      </c>
      <c r="G334" s="3">
        <v>137.607</v>
      </c>
      <c r="H334" s="3">
        <v>38.619999999999997</v>
      </c>
      <c r="I334" s="3">
        <v>20.045999999999999</v>
      </c>
      <c r="J334">
        <v>134.94300000000001</v>
      </c>
      <c r="K334">
        <v>36.661000000000001</v>
      </c>
      <c r="L334">
        <v>20.044</v>
      </c>
    </row>
    <row r="335" spans="1:12" x14ac:dyDescent="0.2">
      <c r="A335">
        <v>7</v>
      </c>
      <c r="B335" s="3">
        <v>1</v>
      </c>
      <c r="C335" s="3">
        <v>4</v>
      </c>
      <c r="D335">
        <v>284.65600000000001</v>
      </c>
      <c r="E335">
        <v>32.612000000000002</v>
      </c>
      <c r="F335">
        <v>18.548999999999999</v>
      </c>
      <c r="G335" s="3">
        <v>125.01600000000001</v>
      </c>
      <c r="H335" s="3">
        <v>37.381999999999998</v>
      </c>
      <c r="I335" s="3">
        <v>19.53</v>
      </c>
      <c r="J335">
        <v>130.101</v>
      </c>
      <c r="K335">
        <v>34.988999999999997</v>
      </c>
      <c r="L335">
        <v>19.347000000000001</v>
      </c>
    </row>
    <row r="336" spans="1:12" x14ac:dyDescent="0.2">
      <c r="A336">
        <v>7</v>
      </c>
      <c r="B336" s="3">
        <v>2</v>
      </c>
      <c r="C336" s="3">
        <v>4</v>
      </c>
      <c r="D336">
        <v>284.89800000000002</v>
      </c>
      <c r="E336">
        <v>33.518999999999998</v>
      </c>
      <c r="F336">
        <v>18.038</v>
      </c>
      <c r="G336" s="3">
        <v>130.101</v>
      </c>
      <c r="H336" s="3">
        <v>34.485999999999997</v>
      </c>
      <c r="I336" s="3">
        <v>18.158000000000001</v>
      </c>
      <c r="J336">
        <v>143.66</v>
      </c>
      <c r="K336">
        <v>33.725000000000001</v>
      </c>
      <c r="L336">
        <v>18.253</v>
      </c>
    </row>
    <row r="337" spans="1:12" x14ac:dyDescent="0.2">
      <c r="A337">
        <v>7</v>
      </c>
      <c r="B337" s="3">
        <v>3</v>
      </c>
      <c r="C337" s="3">
        <v>4</v>
      </c>
      <c r="D337">
        <v>301.92700000000002</v>
      </c>
      <c r="E337">
        <v>30.009</v>
      </c>
      <c r="F337">
        <v>17.882999999999999</v>
      </c>
      <c r="G337" s="3">
        <v>145.435</v>
      </c>
      <c r="H337" s="3">
        <v>30.896999999999998</v>
      </c>
      <c r="I337" s="3">
        <v>17.832000000000001</v>
      </c>
      <c r="J337">
        <v>159.47800000000001</v>
      </c>
      <c r="K337">
        <v>30.22</v>
      </c>
      <c r="L337">
        <v>17.667999999999999</v>
      </c>
    </row>
    <row r="338" spans="1:12" x14ac:dyDescent="0.2">
      <c r="A338">
        <v>7</v>
      </c>
      <c r="B338" s="3">
        <v>1</v>
      </c>
      <c r="C338" s="3">
        <v>5</v>
      </c>
      <c r="D338">
        <v>181.108</v>
      </c>
      <c r="E338">
        <v>40.212000000000003</v>
      </c>
      <c r="F338">
        <v>20.643999999999998</v>
      </c>
      <c r="G338" s="3">
        <v>126.307</v>
      </c>
      <c r="H338" s="3">
        <v>43.173000000000002</v>
      </c>
      <c r="I338" s="3">
        <v>21.065000000000001</v>
      </c>
      <c r="J338">
        <v>91.683999999999997</v>
      </c>
      <c r="K338">
        <v>38.003</v>
      </c>
      <c r="L338">
        <v>19.986000000000001</v>
      </c>
    </row>
    <row r="339" spans="1:12" x14ac:dyDescent="0.2">
      <c r="A339">
        <v>7</v>
      </c>
      <c r="B339" s="3">
        <v>2</v>
      </c>
      <c r="C339" s="3">
        <v>5</v>
      </c>
      <c r="D339">
        <v>265.69</v>
      </c>
      <c r="E339">
        <v>53.594000000000001</v>
      </c>
      <c r="F339">
        <v>26.53</v>
      </c>
      <c r="G339" s="3">
        <v>160.608</v>
      </c>
      <c r="H339" s="3">
        <v>60.582000000000001</v>
      </c>
      <c r="I339" s="3">
        <v>27.036000000000001</v>
      </c>
      <c r="J339">
        <v>133.32900000000001</v>
      </c>
      <c r="K339">
        <v>59.963999999999999</v>
      </c>
      <c r="L339">
        <v>27.247</v>
      </c>
    </row>
    <row r="340" spans="1:12" x14ac:dyDescent="0.2">
      <c r="A340">
        <v>7</v>
      </c>
      <c r="B340" s="3">
        <v>3</v>
      </c>
      <c r="C340" s="3">
        <v>5</v>
      </c>
      <c r="D340">
        <v>305.88200000000001</v>
      </c>
      <c r="E340">
        <v>42.286999999999999</v>
      </c>
      <c r="F340">
        <v>24.106999999999999</v>
      </c>
      <c r="G340" s="3">
        <v>161.41499999999999</v>
      </c>
      <c r="H340" s="3">
        <v>50.930999999999997</v>
      </c>
      <c r="I340" s="3">
        <v>23.699000000000002</v>
      </c>
      <c r="J340">
        <v>178.52500000000001</v>
      </c>
      <c r="K340">
        <v>51.031999999999996</v>
      </c>
      <c r="L340">
        <v>24.018000000000001</v>
      </c>
    </row>
    <row r="341" spans="1:12" x14ac:dyDescent="0.2">
      <c r="A341">
        <v>7</v>
      </c>
      <c r="B341" s="3">
        <v>1</v>
      </c>
      <c r="C341" s="3">
        <v>6</v>
      </c>
      <c r="D341">
        <v>194.99</v>
      </c>
      <c r="E341">
        <v>56.448</v>
      </c>
      <c r="F341">
        <v>29.681000000000001</v>
      </c>
      <c r="G341" s="3">
        <v>181.99600000000001</v>
      </c>
      <c r="H341" s="3">
        <v>58.247</v>
      </c>
      <c r="I341" s="3">
        <v>29.393000000000001</v>
      </c>
      <c r="J341">
        <v>154.636</v>
      </c>
      <c r="K341">
        <v>58.420999999999999</v>
      </c>
      <c r="L341">
        <v>30.442</v>
      </c>
    </row>
    <row r="342" spans="1:12" x14ac:dyDescent="0.2">
      <c r="A342">
        <v>7</v>
      </c>
      <c r="B342" s="3">
        <v>2</v>
      </c>
      <c r="C342" s="3">
        <v>6</v>
      </c>
      <c r="D342">
        <v>274.81</v>
      </c>
      <c r="E342">
        <v>64.122</v>
      </c>
      <c r="F342">
        <v>35.128</v>
      </c>
      <c r="G342" s="3">
        <v>212.90700000000001</v>
      </c>
      <c r="H342" s="3">
        <v>73.406000000000006</v>
      </c>
      <c r="I342" s="3">
        <v>33.122</v>
      </c>
      <c r="J342">
        <v>170.13200000000001</v>
      </c>
      <c r="K342">
        <v>79.557000000000002</v>
      </c>
      <c r="L342">
        <v>32.097000000000001</v>
      </c>
    </row>
    <row r="343" spans="1:12" x14ac:dyDescent="0.2">
      <c r="A343">
        <v>7</v>
      </c>
      <c r="B343" s="3">
        <v>3</v>
      </c>
      <c r="C343" s="3">
        <v>6</v>
      </c>
      <c r="D343">
        <v>303.94499999999999</v>
      </c>
      <c r="E343">
        <v>42.351999999999997</v>
      </c>
      <c r="F343">
        <v>25.376000000000001</v>
      </c>
      <c r="G343" s="3">
        <v>193.53700000000001</v>
      </c>
      <c r="H343" s="3">
        <v>49.95</v>
      </c>
      <c r="I343" s="3">
        <v>24.884</v>
      </c>
      <c r="J343">
        <v>143.66</v>
      </c>
      <c r="K343">
        <v>55.179000000000002</v>
      </c>
      <c r="L343">
        <v>24.603999999999999</v>
      </c>
    </row>
    <row r="344" spans="1:12" x14ac:dyDescent="0.2">
      <c r="A344">
        <v>7</v>
      </c>
      <c r="B344" s="3">
        <v>1</v>
      </c>
      <c r="C344" s="3">
        <v>7</v>
      </c>
      <c r="D344">
        <v>331.22399999999999</v>
      </c>
      <c r="E344">
        <v>40.563000000000002</v>
      </c>
      <c r="F344">
        <v>23.998000000000001</v>
      </c>
      <c r="G344" s="3">
        <v>167.065</v>
      </c>
      <c r="H344" s="3">
        <v>43.006</v>
      </c>
      <c r="I344" s="3">
        <v>23.824000000000002</v>
      </c>
      <c r="J344">
        <v>143.66</v>
      </c>
      <c r="K344">
        <v>42.625</v>
      </c>
      <c r="L344">
        <v>24.219000000000001</v>
      </c>
    </row>
    <row r="345" spans="1:12" x14ac:dyDescent="0.2">
      <c r="A345">
        <v>7</v>
      </c>
      <c r="B345" s="3">
        <v>2</v>
      </c>
      <c r="C345" s="3">
        <v>7</v>
      </c>
      <c r="D345">
        <v>256.97300000000001</v>
      </c>
      <c r="E345">
        <v>32.420999999999999</v>
      </c>
      <c r="F345">
        <v>20.800999999999998</v>
      </c>
      <c r="G345" s="3">
        <v>175.297</v>
      </c>
      <c r="H345" s="3">
        <v>45.094000000000001</v>
      </c>
      <c r="I345" s="3">
        <v>24.358000000000001</v>
      </c>
      <c r="J345">
        <v>190.47</v>
      </c>
      <c r="K345">
        <v>43.597999999999999</v>
      </c>
      <c r="L345">
        <v>24.257999999999999</v>
      </c>
    </row>
    <row r="346" spans="1:12" x14ac:dyDescent="0.2">
      <c r="A346">
        <v>7</v>
      </c>
      <c r="B346" s="3">
        <v>3</v>
      </c>
      <c r="C346" s="3">
        <v>7</v>
      </c>
      <c r="D346">
        <v>267.38400000000001</v>
      </c>
      <c r="E346">
        <v>20.640999999999998</v>
      </c>
      <c r="F346">
        <v>15.221</v>
      </c>
      <c r="G346" s="3">
        <v>179.73599999999999</v>
      </c>
      <c r="H346" s="3">
        <v>25.748999999999999</v>
      </c>
      <c r="I346" s="3">
        <v>17.178999999999998</v>
      </c>
      <c r="J346">
        <v>210.48599999999999</v>
      </c>
      <c r="K346">
        <v>24.754000000000001</v>
      </c>
      <c r="L346">
        <v>17.11</v>
      </c>
    </row>
    <row r="347" spans="1:12" x14ac:dyDescent="0.2">
      <c r="A347">
        <v>7</v>
      </c>
      <c r="B347" s="3">
        <v>1</v>
      </c>
      <c r="C347" s="3">
        <v>8</v>
      </c>
      <c r="D347">
        <v>279.65199999999999</v>
      </c>
      <c r="E347">
        <v>49.942</v>
      </c>
      <c r="F347">
        <v>29.140999999999998</v>
      </c>
      <c r="G347" s="3">
        <v>155.685</v>
      </c>
      <c r="H347" s="3">
        <v>57.256</v>
      </c>
      <c r="I347" s="3">
        <v>28.266999999999999</v>
      </c>
      <c r="J347">
        <v>168.19499999999999</v>
      </c>
      <c r="K347">
        <v>55.875999999999998</v>
      </c>
      <c r="L347">
        <v>28.324999999999999</v>
      </c>
    </row>
    <row r="348" spans="1:12" x14ac:dyDescent="0.2">
      <c r="A348">
        <v>7</v>
      </c>
      <c r="B348" s="3">
        <v>2</v>
      </c>
      <c r="C348" s="3">
        <v>8</v>
      </c>
      <c r="D348">
        <v>278.36099999999999</v>
      </c>
      <c r="E348">
        <v>34.603999999999999</v>
      </c>
      <c r="F348">
        <v>21.952999999999999</v>
      </c>
      <c r="G348" s="3">
        <v>185.87</v>
      </c>
      <c r="H348" s="3">
        <v>45.258000000000003</v>
      </c>
      <c r="I348" s="3">
        <v>26.334</v>
      </c>
      <c r="J348">
        <v>183.04499999999999</v>
      </c>
      <c r="K348">
        <v>45.529000000000003</v>
      </c>
      <c r="L348">
        <v>26.093</v>
      </c>
    </row>
    <row r="349" spans="1:12" x14ac:dyDescent="0.2">
      <c r="A349">
        <v>7</v>
      </c>
      <c r="B349" s="3">
        <v>3</v>
      </c>
      <c r="C349" s="3">
        <v>8</v>
      </c>
      <c r="D349">
        <v>247.04599999999999</v>
      </c>
      <c r="E349">
        <v>20.5</v>
      </c>
      <c r="F349">
        <v>14.817</v>
      </c>
      <c r="G349" s="3">
        <v>205.32</v>
      </c>
      <c r="H349" s="3">
        <v>22.061</v>
      </c>
      <c r="I349" s="3">
        <v>15.382</v>
      </c>
      <c r="J349">
        <v>172.392</v>
      </c>
      <c r="K349">
        <v>22.744</v>
      </c>
      <c r="L349">
        <v>15.5</v>
      </c>
    </row>
    <row r="350" spans="1:12" x14ac:dyDescent="0.2">
      <c r="A350">
        <v>7</v>
      </c>
      <c r="B350" s="3">
        <v>1</v>
      </c>
      <c r="C350" s="3">
        <v>9</v>
      </c>
      <c r="D350">
        <v>212.34200000000001</v>
      </c>
      <c r="E350">
        <v>49.341999999999999</v>
      </c>
      <c r="F350">
        <v>26.997</v>
      </c>
      <c r="G350" s="3">
        <v>150.43899999999999</v>
      </c>
      <c r="H350" s="3">
        <v>54.835000000000001</v>
      </c>
      <c r="I350" s="3">
        <v>27.548999999999999</v>
      </c>
      <c r="J350">
        <v>143.982</v>
      </c>
      <c r="K350">
        <v>50.906999999999996</v>
      </c>
      <c r="L350">
        <v>28.064</v>
      </c>
    </row>
    <row r="351" spans="1:12" x14ac:dyDescent="0.2">
      <c r="A351">
        <v>7</v>
      </c>
      <c r="B351" s="3">
        <v>2</v>
      </c>
      <c r="C351" s="3">
        <v>9</v>
      </c>
      <c r="D351">
        <v>256.64999999999998</v>
      </c>
      <c r="E351">
        <v>36.716999999999999</v>
      </c>
      <c r="F351">
        <v>22.367000000000001</v>
      </c>
      <c r="G351" s="3">
        <v>186.83799999999999</v>
      </c>
      <c r="H351" s="3">
        <v>39.575000000000003</v>
      </c>
      <c r="I351" s="3">
        <v>22.925999999999998</v>
      </c>
      <c r="J351">
        <v>143.66</v>
      </c>
      <c r="K351">
        <v>40.475999999999999</v>
      </c>
      <c r="L351">
        <v>23.29</v>
      </c>
    </row>
    <row r="352" spans="1:12" x14ac:dyDescent="0.2">
      <c r="A352">
        <v>7</v>
      </c>
      <c r="B352" s="3">
        <v>3</v>
      </c>
      <c r="C352" s="3">
        <v>9</v>
      </c>
      <c r="D352">
        <v>255.11699999999999</v>
      </c>
      <c r="E352">
        <v>26.044</v>
      </c>
      <c r="F352">
        <v>17.184000000000001</v>
      </c>
      <c r="G352" s="3">
        <v>166.17699999999999</v>
      </c>
      <c r="H352" s="3">
        <v>30.42</v>
      </c>
      <c r="I352" s="3">
        <v>18.335000000000001</v>
      </c>
      <c r="J352">
        <v>163.67500000000001</v>
      </c>
      <c r="K352">
        <v>26.635000000000002</v>
      </c>
      <c r="L352">
        <v>17.556000000000001</v>
      </c>
    </row>
    <row r="353" spans="1:12" x14ac:dyDescent="0.2">
      <c r="A353">
        <v>7</v>
      </c>
      <c r="B353" s="3">
        <v>1</v>
      </c>
      <c r="C353" s="3">
        <v>10</v>
      </c>
      <c r="D353">
        <v>225.578</v>
      </c>
      <c r="E353">
        <v>43.381999999999998</v>
      </c>
      <c r="F353">
        <v>24.356999999999999</v>
      </c>
      <c r="G353" s="3">
        <v>175.70099999999999</v>
      </c>
      <c r="H353" s="3">
        <v>43.465000000000003</v>
      </c>
      <c r="I353" s="3">
        <v>23.771999999999998</v>
      </c>
      <c r="J353">
        <v>167.226</v>
      </c>
      <c r="K353">
        <v>46.411999999999999</v>
      </c>
      <c r="L353">
        <v>24.074999999999999</v>
      </c>
    </row>
    <row r="354" spans="1:12" x14ac:dyDescent="0.2">
      <c r="A354">
        <v>7</v>
      </c>
      <c r="B354" s="3">
        <v>2</v>
      </c>
      <c r="C354" s="3">
        <v>10</v>
      </c>
      <c r="D354">
        <v>278.03800000000001</v>
      </c>
      <c r="E354">
        <v>37.567</v>
      </c>
      <c r="F354">
        <v>22.827999999999999</v>
      </c>
      <c r="G354" s="3">
        <v>212.98699999999999</v>
      </c>
      <c r="H354" s="3">
        <v>43.415999999999997</v>
      </c>
      <c r="I354" s="3">
        <v>23.856999999999999</v>
      </c>
      <c r="J354">
        <v>183.04499999999999</v>
      </c>
      <c r="K354">
        <v>41.695</v>
      </c>
      <c r="L354">
        <v>23.611999999999998</v>
      </c>
    </row>
    <row r="355" spans="1:12" x14ac:dyDescent="0.2">
      <c r="A355">
        <v>7</v>
      </c>
      <c r="B355" s="3">
        <v>3</v>
      </c>
      <c r="C355" s="3">
        <v>10</v>
      </c>
      <c r="D355">
        <v>230.017</v>
      </c>
      <c r="E355">
        <v>21.853999999999999</v>
      </c>
      <c r="F355">
        <v>15.686</v>
      </c>
      <c r="G355" s="3">
        <v>191.27699999999999</v>
      </c>
      <c r="H355" s="3">
        <v>22.734999999999999</v>
      </c>
      <c r="I355" s="3">
        <v>15.879</v>
      </c>
      <c r="J355">
        <v>198.864</v>
      </c>
      <c r="K355">
        <v>22.433</v>
      </c>
      <c r="L355">
        <v>15.856999999999999</v>
      </c>
    </row>
    <row r="356" spans="1:12" x14ac:dyDescent="0.2">
      <c r="A356">
        <v>7</v>
      </c>
      <c r="B356" s="3">
        <v>1</v>
      </c>
      <c r="C356" s="3">
        <v>11</v>
      </c>
      <c r="D356">
        <v>241.881</v>
      </c>
      <c r="E356">
        <v>42.706000000000003</v>
      </c>
      <c r="F356">
        <v>24.66</v>
      </c>
      <c r="G356" s="3">
        <v>139.86600000000001</v>
      </c>
      <c r="H356" s="3">
        <v>47.774999999999999</v>
      </c>
      <c r="I356" s="3">
        <v>25.53</v>
      </c>
      <c r="J356">
        <v>159.80099999999999</v>
      </c>
      <c r="K356">
        <v>46.429000000000002</v>
      </c>
      <c r="L356">
        <v>25.401</v>
      </c>
    </row>
    <row r="357" spans="1:12" x14ac:dyDescent="0.2">
      <c r="A357">
        <v>7</v>
      </c>
      <c r="B357" s="3">
        <v>2</v>
      </c>
      <c r="C357" s="3">
        <v>11</v>
      </c>
      <c r="D357">
        <v>252.61500000000001</v>
      </c>
      <c r="E357">
        <v>35.148000000000003</v>
      </c>
      <c r="F357">
        <v>22.202000000000002</v>
      </c>
      <c r="G357" s="3">
        <v>192.488</v>
      </c>
      <c r="H357" s="3">
        <v>41.485999999999997</v>
      </c>
      <c r="I357" s="3">
        <v>23.164999999999999</v>
      </c>
      <c r="J357">
        <v>188.21</v>
      </c>
      <c r="K357">
        <v>37.704000000000001</v>
      </c>
      <c r="L357">
        <v>22.780999999999999</v>
      </c>
    </row>
    <row r="358" spans="1:12" x14ac:dyDescent="0.2">
      <c r="A358">
        <v>7</v>
      </c>
      <c r="B358" s="3">
        <v>3</v>
      </c>
      <c r="C358" s="3">
        <v>11</v>
      </c>
      <c r="D358">
        <v>239.05600000000001</v>
      </c>
      <c r="E358">
        <v>23.315999999999999</v>
      </c>
      <c r="F358">
        <v>17.119</v>
      </c>
      <c r="G358" s="3">
        <v>182.88399999999999</v>
      </c>
      <c r="H358" s="3">
        <v>22.532</v>
      </c>
      <c r="I358" s="3">
        <v>15.866</v>
      </c>
      <c r="J358">
        <v>186.273</v>
      </c>
      <c r="K358">
        <v>23.882000000000001</v>
      </c>
      <c r="L358">
        <v>17.375</v>
      </c>
    </row>
    <row r="359" spans="1:12" x14ac:dyDescent="0.2">
      <c r="A359">
        <v>7</v>
      </c>
      <c r="B359" s="3">
        <v>1</v>
      </c>
      <c r="C359" s="3">
        <v>12</v>
      </c>
      <c r="D359">
        <v>198.46</v>
      </c>
      <c r="E359">
        <v>37.671999999999997</v>
      </c>
      <c r="F359">
        <v>21.925999999999998</v>
      </c>
      <c r="G359" s="3">
        <v>158.34800000000001</v>
      </c>
      <c r="H359" s="3">
        <v>39.613999999999997</v>
      </c>
      <c r="I359" s="3">
        <v>22.628</v>
      </c>
      <c r="J359">
        <v>210.16300000000001</v>
      </c>
      <c r="K359">
        <v>39.396000000000001</v>
      </c>
      <c r="L359">
        <v>22.66</v>
      </c>
    </row>
    <row r="360" spans="1:12" x14ac:dyDescent="0.2">
      <c r="A360">
        <v>7</v>
      </c>
      <c r="B360" s="3">
        <v>2</v>
      </c>
      <c r="C360" s="3">
        <v>12</v>
      </c>
      <c r="D360">
        <v>320.57100000000003</v>
      </c>
      <c r="E360">
        <v>34.124000000000002</v>
      </c>
      <c r="F360">
        <v>21.291</v>
      </c>
      <c r="G360" s="3">
        <v>175.458</v>
      </c>
      <c r="H360" s="3">
        <v>40.764000000000003</v>
      </c>
      <c r="I360" s="3">
        <v>22.358000000000001</v>
      </c>
      <c r="J360">
        <v>204.029</v>
      </c>
      <c r="K360">
        <v>36.287999999999997</v>
      </c>
      <c r="L360">
        <v>21.366</v>
      </c>
    </row>
    <row r="361" spans="1:12" x14ac:dyDescent="0.2">
      <c r="A361">
        <v>7</v>
      </c>
      <c r="B361" s="3">
        <v>3</v>
      </c>
      <c r="C361" s="3">
        <v>12</v>
      </c>
      <c r="D361">
        <v>235.18199999999999</v>
      </c>
      <c r="E361">
        <v>24.212</v>
      </c>
      <c r="F361">
        <v>17.254000000000001</v>
      </c>
      <c r="G361" s="3">
        <v>188.21</v>
      </c>
      <c r="H361" s="3">
        <v>22.841000000000001</v>
      </c>
      <c r="I361" s="3">
        <v>16.77</v>
      </c>
      <c r="J361">
        <v>196.60400000000001</v>
      </c>
      <c r="K361">
        <v>21.869</v>
      </c>
      <c r="L361">
        <v>16.041</v>
      </c>
    </row>
    <row r="362" spans="1:12" x14ac:dyDescent="0.2">
      <c r="A362">
        <v>7</v>
      </c>
      <c r="B362" s="3">
        <v>1</v>
      </c>
      <c r="C362" s="3">
        <v>13</v>
      </c>
      <c r="D362">
        <v>231.95400000000001</v>
      </c>
      <c r="E362">
        <v>36.649000000000001</v>
      </c>
      <c r="F362">
        <v>22.074000000000002</v>
      </c>
      <c r="G362" s="3">
        <v>152.53700000000001</v>
      </c>
      <c r="H362" s="3">
        <v>40.395000000000003</v>
      </c>
      <c r="I362" s="3">
        <v>22.827000000000002</v>
      </c>
      <c r="J362">
        <v>161.738</v>
      </c>
      <c r="K362">
        <v>41.713000000000001</v>
      </c>
      <c r="L362">
        <v>22.904</v>
      </c>
    </row>
    <row r="363" spans="1:12" x14ac:dyDescent="0.2">
      <c r="A363">
        <v>7</v>
      </c>
      <c r="B363" s="3">
        <v>2</v>
      </c>
      <c r="C363" s="3">
        <v>13</v>
      </c>
      <c r="D363">
        <v>300.39400000000001</v>
      </c>
      <c r="E363">
        <v>33.258000000000003</v>
      </c>
      <c r="F363">
        <v>20.027000000000001</v>
      </c>
      <c r="G363" s="3">
        <v>165.12799999999999</v>
      </c>
      <c r="H363" s="3">
        <v>38.728000000000002</v>
      </c>
      <c r="I363" s="3">
        <v>20.858000000000001</v>
      </c>
      <c r="J363">
        <v>196.60400000000001</v>
      </c>
      <c r="K363">
        <v>34.753999999999998</v>
      </c>
      <c r="L363">
        <v>20.552</v>
      </c>
    </row>
    <row r="364" spans="1:12" x14ac:dyDescent="0.2">
      <c r="A364">
        <v>7</v>
      </c>
      <c r="B364" s="3">
        <v>3</v>
      </c>
      <c r="C364" s="3">
        <v>13</v>
      </c>
      <c r="D364">
        <v>207.499</v>
      </c>
      <c r="E364">
        <v>20.158999999999999</v>
      </c>
      <c r="F364">
        <v>15.94</v>
      </c>
      <c r="G364" s="3">
        <v>218.55600000000001</v>
      </c>
      <c r="H364" s="3">
        <v>20.126999999999999</v>
      </c>
      <c r="I364" s="3">
        <v>15.958</v>
      </c>
      <c r="J364">
        <v>183.04499999999999</v>
      </c>
      <c r="K364">
        <v>24.225000000000001</v>
      </c>
      <c r="L364">
        <v>17.629000000000001</v>
      </c>
    </row>
    <row r="365" spans="1:12" x14ac:dyDescent="0.2">
      <c r="A365">
        <v>7</v>
      </c>
      <c r="B365" s="3">
        <v>1</v>
      </c>
      <c r="C365" s="3">
        <v>14</v>
      </c>
      <c r="D365">
        <v>230.58199999999999</v>
      </c>
      <c r="E365">
        <v>34.002000000000002</v>
      </c>
      <c r="F365">
        <v>21.637</v>
      </c>
      <c r="G365" s="3">
        <v>137.28399999999999</v>
      </c>
      <c r="H365" s="3">
        <v>37.256999999999998</v>
      </c>
      <c r="I365" s="3">
        <v>23.215</v>
      </c>
      <c r="J365">
        <v>170.45500000000001</v>
      </c>
      <c r="K365">
        <v>37.295000000000002</v>
      </c>
      <c r="L365">
        <v>22.567</v>
      </c>
    </row>
    <row r="366" spans="1:12" x14ac:dyDescent="0.2">
      <c r="A366">
        <v>7</v>
      </c>
      <c r="B366" s="3">
        <v>2</v>
      </c>
      <c r="C366" s="3">
        <v>14</v>
      </c>
      <c r="D366">
        <v>284.17200000000003</v>
      </c>
      <c r="E366">
        <v>35.360999999999997</v>
      </c>
      <c r="F366">
        <v>21.86</v>
      </c>
      <c r="G366" s="3">
        <v>175.21600000000001</v>
      </c>
      <c r="H366" s="3">
        <v>41.558</v>
      </c>
      <c r="I366" s="3">
        <v>22.651</v>
      </c>
      <c r="J366">
        <v>186.596</v>
      </c>
      <c r="K366">
        <v>37.85</v>
      </c>
      <c r="L366">
        <v>22.303000000000001</v>
      </c>
    </row>
    <row r="367" spans="1:12" x14ac:dyDescent="0.2">
      <c r="A367">
        <v>7</v>
      </c>
      <c r="B367" s="3">
        <v>3</v>
      </c>
      <c r="C367" s="3">
        <v>14</v>
      </c>
      <c r="D367">
        <v>303.541</v>
      </c>
      <c r="E367">
        <v>23.486999999999998</v>
      </c>
      <c r="F367">
        <v>16.364000000000001</v>
      </c>
      <c r="G367" s="3">
        <v>212.82599999999999</v>
      </c>
      <c r="H367" s="3">
        <v>24.952000000000002</v>
      </c>
      <c r="I367" s="3">
        <v>16.931999999999999</v>
      </c>
      <c r="J367">
        <v>183.04499999999999</v>
      </c>
      <c r="K367">
        <v>24.373000000000001</v>
      </c>
      <c r="L367">
        <v>16.574999999999999</v>
      </c>
    </row>
    <row r="368" spans="1:12" x14ac:dyDescent="0.2">
      <c r="A368">
        <v>7</v>
      </c>
      <c r="B368" s="3">
        <v>1</v>
      </c>
      <c r="C368" s="3">
        <v>15</v>
      </c>
      <c r="D368">
        <v>226.22399999999999</v>
      </c>
      <c r="E368">
        <v>37.137</v>
      </c>
      <c r="F368">
        <v>21.222000000000001</v>
      </c>
      <c r="G368" s="3">
        <v>157.05699999999999</v>
      </c>
      <c r="H368" s="3">
        <v>40.695999999999998</v>
      </c>
      <c r="I368" s="3">
        <v>21.623000000000001</v>
      </c>
      <c r="J368">
        <v>162.38399999999999</v>
      </c>
      <c r="K368">
        <v>39.804000000000002</v>
      </c>
      <c r="L368">
        <v>21.22</v>
      </c>
    </row>
    <row r="369" spans="1:12" x14ac:dyDescent="0.2">
      <c r="A369">
        <v>7</v>
      </c>
      <c r="B369" s="3">
        <v>2</v>
      </c>
      <c r="C369" s="3">
        <v>15</v>
      </c>
      <c r="D369">
        <v>316.858</v>
      </c>
      <c r="E369">
        <v>32.911999999999999</v>
      </c>
      <c r="F369">
        <v>19.896999999999998</v>
      </c>
      <c r="G369" s="3">
        <v>199.59</v>
      </c>
      <c r="H369" s="3">
        <v>37.71</v>
      </c>
      <c r="I369" s="3">
        <v>20.108000000000001</v>
      </c>
      <c r="J369">
        <v>175.62</v>
      </c>
      <c r="K369">
        <v>37.68</v>
      </c>
      <c r="L369">
        <v>20.358000000000001</v>
      </c>
    </row>
    <row r="370" spans="1:12" x14ac:dyDescent="0.2">
      <c r="A370">
        <v>7</v>
      </c>
      <c r="B370" s="3">
        <v>3</v>
      </c>
      <c r="C370" s="3">
        <v>15</v>
      </c>
      <c r="D370">
        <v>308.06099999999998</v>
      </c>
      <c r="E370">
        <v>23.526</v>
      </c>
      <c r="F370">
        <v>16.388999999999999</v>
      </c>
      <c r="G370" s="3">
        <v>207.01499999999999</v>
      </c>
      <c r="H370" s="3">
        <v>25.414000000000001</v>
      </c>
      <c r="I370" s="3">
        <v>16.827000000000002</v>
      </c>
      <c r="J370">
        <v>245.351</v>
      </c>
      <c r="K370">
        <v>22.577999999999999</v>
      </c>
      <c r="L370">
        <v>16.09</v>
      </c>
    </row>
    <row r="371" spans="1:12" x14ac:dyDescent="0.2">
      <c r="A371">
        <v>7</v>
      </c>
      <c r="B371" s="3">
        <v>1</v>
      </c>
      <c r="C371" s="3">
        <v>16</v>
      </c>
      <c r="D371">
        <v>210.88900000000001</v>
      </c>
      <c r="E371">
        <v>37.567999999999998</v>
      </c>
      <c r="F371">
        <v>22.178999999999998</v>
      </c>
      <c r="G371" s="3">
        <v>139.70500000000001</v>
      </c>
      <c r="H371" s="3">
        <v>41.826000000000001</v>
      </c>
      <c r="I371" s="3">
        <v>22.760999999999999</v>
      </c>
      <c r="J371">
        <v>183.04499999999999</v>
      </c>
      <c r="K371">
        <v>40.713000000000001</v>
      </c>
      <c r="L371">
        <v>22.89</v>
      </c>
    </row>
    <row r="372" spans="1:12" x14ac:dyDescent="0.2">
      <c r="A372">
        <v>7</v>
      </c>
      <c r="B372" s="3">
        <v>2</v>
      </c>
      <c r="C372" s="3">
        <v>16</v>
      </c>
      <c r="D372">
        <v>289.09500000000003</v>
      </c>
      <c r="E372">
        <v>32.701999999999998</v>
      </c>
      <c r="F372">
        <v>20.094999999999999</v>
      </c>
      <c r="G372" s="3">
        <v>179.01</v>
      </c>
      <c r="H372" s="3">
        <v>37.61</v>
      </c>
      <c r="I372" s="3">
        <v>20.536000000000001</v>
      </c>
      <c r="J372">
        <v>229.37100000000001</v>
      </c>
      <c r="K372">
        <v>33.238</v>
      </c>
      <c r="L372">
        <v>19.363</v>
      </c>
    </row>
    <row r="373" spans="1:12" x14ac:dyDescent="0.2">
      <c r="A373">
        <v>7</v>
      </c>
      <c r="B373" s="3">
        <v>3</v>
      </c>
      <c r="C373" s="3">
        <v>16</v>
      </c>
      <c r="D373">
        <v>322.66899999999998</v>
      </c>
      <c r="E373">
        <v>27.093</v>
      </c>
      <c r="F373">
        <v>18.035</v>
      </c>
      <c r="G373" s="3">
        <v>163.352</v>
      </c>
      <c r="H373" s="3">
        <v>31.911000000000001</v>
      </c>
      <c r="I373" s="3">
        <v>18.494</v>
      </c>
      <c r="J373">
        <v>209.19399999999999</v>
      </c>
      <c r="K373">
        <v>29.728999999999999</v>
      </c>
      <c r="L373">
        <v>18.510000000000002</v>
      </c>
    </row>
    <row r="374" spans="1:12" x14ac:dyDescent="0.2">
      <c r="A374">
        <v>7</v>
      </c>
      <c r="B374" s="3">
        <v>1</v>
      </c>
      <c r="C374" s="3">
        <v>17</v>
      </c>
      <c r="D374">
        <v>173.68299999999999</v>
      </c>
      <c r="E374">
        <v>33.384</v>
      </c>
      <c r="F374">
        <v>19.646000000000001</v>
      </c>
      <c r="G374" s="3">
        <v>138.65600000000001</v>
      </c>
      <c r="H374" s="3">
        <v>34.136000000000003</v>
      </c>
      <c r="I374" s="3">
        <v>19.524999999999999</v>
      </c>
      <c r="J374">
        <v>123.64400000000001</v>
      </c>
      <c r="K374">
        <v>33.296999999999997</v>
      </c>
      <c r="L374">
        <v>19.123999999999999</v>
      </c>
    </row>
    <row r="375" spans="1:12" x14ac:dyDescent="0.2">
      <c r="A375">
        <v>7</v>
      </c>
      <c r="B375" s="3">
        <v>2</v>
      </c>
      <c r="C375" s="3">
        <v>17</v>
      </c>
      <c r="D375">
        <v>280.37799999999999</v>
      </c>
      <c r="E375">
        <v>29.033999999999999</v>
      </c>
      <c r="F375">
        <v>18.437999999999999</v>
      </c>
      <c r="G375" s="3">
        <v>134.78200000000001</v>
      </c>
      <c r="H375" s="3">
        <v>30.827999999999999</v>
      </c>
      <c r="I375" s="3">
        <v>18.908000000000001</v>
      </c>
      <c r="J375">
        <v>167.87200000000001</v>
      </c>
      <c r="K375">
        <v>28.956</v>
      </c>
      <c r="L375">
        <v>17.834</v>
      </c>
    </row>
    <row r="376" spans="1:12" x14ac:dyDescent="0.2">
      <c r="A376">
        <v>7</v>
      </c>
      <c r="B376" s="3">
        <v>3</v>
      </c>
      <c r="C376" s="3">
        <v>17</v>
      </c>
      <c r="D376">
        <v>286.351</v>
      </c>
      <c r="E376">
        <v>29.216000000000001</v>
      </c>
      <c r="F376">
        <v>19.645</v>
      </c>
      <c r="G376" s="3">
        <v>136.23500000000001</v>
      </c>
      <c r="H376" s="3">
        <v>36.023000000000003</v>
      </c>
      <c r="I376" s="3">
        <v>20.852</v>
      </c>
      <c r="J376">
        <v>184.821</v>
      </c>
      <c r="K376">
        <v>34.292999999999999</v>
      </c>
      <c r="L376">
        <v>20.997</v>
      </c>
    </row>
    <row r="377" spans="1:12" x14ac:dyDescent="0.2">
      <c r="A377">
        <v>7</v>
      </c>
      <c r="B377" s="3">
        <v>1</v>
      </c>
      <c r="C377" s="3">
        <v>18</v>
      </c>
      <c r="D377">
        <v>218.31399999999999</v>
      </c>
      <c r="E377">
        <v>32.462000000000003</v>
      </c>
      <c r="F377">
        <v>19.425999999999998</v>
      </c>
      <c r="G377" s="3">
        <v>154.39400000000001</v>
      </c>
      <c r="H377" s="3">
        <v>33.109000000000002</v>
      </c>
      <c r="I377" s="3">
        <v>19.446999999999999</v>
      </c>
      <c r="J377">
        <v>154.959</v>
      </c>
      <c r="K377">
        <v>32.868000000000002</v>
      </c>
      <c r="L377">
        <v>19.809000000000001</v>
      </c>
    </row>
    <row r="378" spans="1:12" x14ac:dyDescent="0.2">
      <c r="A378">
        <v>7</v>
      </c>
      <c r="B378" s="3">
        <v>2</v>
      </c>
      <c r="C378" s="3">
        <v>18</v>
      </c>
      <c r="D378">
        <v>218.072</v>
      </c>
      <c r="E378">
        <v>21.577000000000002</v>
      </c>
      <c r="F378">
        <v>14.983000000000001</v>
      </c>
      <c r="G378" s="3">
        <v>179.81700000000001</v>
      </c>
      <c r="H378" s="3">
        <v>21.562999999999999</v>
      </c>
      <c r="I378" s="3">
        <v>14.847</v>
      </c>
      <c r="J378">
        <v>159.31700000000001</v>
      </c>
      <c r="K378">
        <v>21.896999999999998</v>
      </c>
      <c r="L378">
        <v>14.894</v>
      </c>
    </row>
    <row r="379" spans="1:12" x14ac:dyDescent="0.2">
      <c r="A379">
        <v>7</v>
      </c>
      <c r="B379" s="3">
        <v>3</v>
      </c>
      <c r="C379" s="3">
        <v>18</v>
      </c>
      <c r="D379">
        <v>219.44399999999999</v>
      </c>
      <c r="E379">
        <v>15.839</v>
      </c>
      <c r="F379">
        <v>13.387</v>
      </c>
      <c r="G379" s="3">
        <v>152.053</v>
      </c>
      <c r="H379" s="3">
        <v>15.03</v>
      </c>
      <c r="I379" s="3">
        <v>12.750999999999999</v>
      </c>
      <c r="J379">
        <v>140.75399999999999</v>
      </c>
      <c r="K379">
        <v>15.929</v>
      </c>
      <c r="L379">
        <v>12.962</v>
      </c>
    </row>
    <row r="380" spans="1:12" x14ac:dyDescent="0.2">
      <c r="A380">
        <v>8</v>
      </c>
      <c r="B380" s="3">
        <v>1</v>
      </c>
      <c r="C380" s="3">
        <v>1</v>
      </c>
      <c r="D380">
        <v>197.33</v>
      </c>
      <c r="E380">
        <v>118.107</v>
      </c>
      <c r="F380">
        <v>51.637999999999998</v>
      </c>
      <c r="G380" s="3">
        <v>112.264</v>
      </c>
      <c r="H380" s="3">
        <v>141.22499999999999</v>
      </c>
      <c r="I380" s="3">
        <v>48.442999999999998</v>
      </c>
      <c r="J380">
        <v>105.24299999999999</v>
      </c>
      <c r="K380">
        <v>143.94900000000001</v>
      </c>
      <c r="L380">
        <v>47.994</v>
      </c>
    </row>
    <row r="381" spans="1:12" x14ac:dyDescent="0.2">
      <c r="A381">
        <v>8</v>
      </c>
      <c r="B381" s="3">
        <v>2</v>
      </c>
      <c r="C381" s="3">
        <v>1</v>
      </c>
      <c r="D381">
        <v>224.20599999999999</v>
      </c>
      <c r="E381">
        <v>100.048</v>
      </c>
      <c r="F381">
        <v>45.454000000000001</v>
      </c>
      <c r="G381" s="3">
        <v>126.065</v>
      </c>
      <c r="H381" s="3">
        <v>117.306</v>
      </c>
      <c r="I381" s="3">
        <v>45.634999999999998</v>
      </c>
      <c r="J381">
        <v>113.636</v>
      </c>
      <c r="K381">
        <v>116.13</v>
      </c>
      <c r="L381">
        <v>44.841999999999999</v>
      </c>
    </row>
    <row r="382" spans="1:12" x14ac:dyDescent="0.2">
      <c r="A382">
        <v>8</v>
      </c>
      <c r="B382" s="3">
        <v>3</v>
      </c>
      <c r="C382" s="3">
        <v>1</v>
      </c>
      <c r="D382">
        <v>225.578</v>
      </c>
      <c r="E382">
        <v>46.085000000000001</v>
      </c>
      <c r="F382">
        <v>27.728999999999999</v>
      </c>
      <c r="G382" s="3">
        <v>108.875</v>
      </c>
      <c r="H382" s="3">
        <v>53.347000000000001</v>
      </c>
      <c r="I382" s="3">
        <v>28.954999999999998</v>
      </c>
      <c r="J382">
        <v>123.321</v>
      </c>
      <c r="K382">
        <v>48.869</v>
      </c>
      <c r="L382">
        <v>28.251999999999999</v>
      </c>
    </row>
    <row r="383" spans="1:12" x14ac:dyDescent="0.2">
      <c r="A383">
        <v>8</v>
      </c>
      <c r="B383" s="3">
        <v>1</v>
      </c>
      <c r="C383" s="3">
        <v>2</v>
      </c>
      <c r="D383">
        <v>221.785</v>
      </c>
      <c r="E383">
        <v>100.104</v>
      </c>
      <c r="F383">
        <v>44.597000000000001</v>
      </c>
      <c r="G383" s="3">
        <v>141.238</v>
      </c>
      <c r="H383" s="3">
        <v>116.70399999999999</v>
      </c>
      <c r="I383" s="3">
        <v>42.54</v>
      </c>
      <c r="J383">
        <v>113.959</v>
      </c>
      <c r="K383">
        <v>121.586</v>
      </c>
      <c r="L383">
        <v>42.939</v>
      </c>
    </row>
    <row r="384" spans="1:12" x14ac:dyDescent="0.2">
      <c r="A384">
        <v>8</v>
      </c>
      <c r="B384" s="3">
        <v>2</v>
      </c>
      <c r="C384" s="3">
        <v>2</v>
      </c>
      <c r="D384">
        <v>253.018</v>
      </c>
      <c r="E384">
        <v>97.599000000000004</v>
      </c>
      <c r="F384">
        <v>46.466000000000001</v>
      </c>
      <c r="G384" s="3">
        <v>139.86600000000001</v>
      </c>
      <c r="H384" s="3">
        <v>120.44</v>
      </c>
      <c r="I384" s="3">
        <v>44.125</v>
      </c>
      <c r="J384">
        <v>154.959</v>
      </c>
      <c r="K384">
        <v>113.66</v>
      </c>
      <c r="L384">
        <v>46.033999999999999</v>
      </c>
    </row>
    <row r="385" spans="1:12" x14ac:dyDescent="0.2">
      <c r="A385">
        <v>8</v>
      </c>
      <c r="B385" s="3">
        <v>3</v>
      </c>
      <c r="C385" s="3">
        <v>2</v>
      </c>
      <c r="D385">
        <v>317.74599999999998</v>
      </c>
      <c r="E385">
        <v>32.828000000000003</v>
      </c>
      <c r="F385">
        <v>23.882999999999999</v>
      </c>
      <c r="G385" s="3">
        <v>134.62</v>
      </c>
      <c r="H385" s="3">
        <v>57.743000000000002</v>
      </c>
      <c r="I385" s="3">
        <v>29.117999999999999</v>
      </c>
      <c r="J385">
        <v>164.96600000000001</v>
      </c>
      <c r="K385">
        <v>57.604999999999997</v>
      </c>
      <c r="L385">
        <v>28.867000000000001</v>
      </c>
    </row>
    <row r="386" spans="1:12" x14ac:dyDescent="0.2">
      <c r="A386">
        <v>8</v>
      </c>
      <c r="B386" s="3">
        <v>1</v>
      </c>
      <c r="C386" s="3">
        <v>3</v>
      </c>
      <c r="D386">
        <v>195.31200000000001</v>
      </c>
      <c r="E386">
        <v>78.213999999999999</v>
      </c>
      <c r="F386">
        <v>33.615000000000002</v>
      </c>
      <c r="G386" s="3">
        <v>120.9</v>
      </c>
      <c r="H386" s="3">
        <v>85.323999999999998</v>
      </c>
      <c r="I386" s="3">
        <v>34.161000000000001</v>
      </c>
      <c r="J386">
        <v>143.66</v>
      </c>
      <c r="K386">
        <v>83.722999999999999</v>
      </c>
      <c r="L386">
        <v>34.045999999999999</v>
      </c>
    </row>
    <row r="387" spans="1:12" x14ac:dyDescent="0.2">
      <c r="A387">
        <v>8</v>
      </c>
      <c r="B387" s="3">
        <v>2</v>
      </c>
      <c r="C387" s="3">
        <v>3</v>
      </c>
      <c r="D387">
        <v>217.58799999999999</v>
      </c>
      <c r="E387">
        <v>61.759</v>
      </c>
      <c r="F387">
        <v>29.068999999999999</v>
      </c>
      <c r="G387" s="3">
        <v>115.089</v>
      </c>
      <c r="H387" s="3">
        <v>68.700999999999993</v>
      </c>
      <c r="I387" s="3">
        <v>31.704000000000001</v>
      </c>
      <c r="J387">
        <v>143.66</v>
      </c>
      <c r="K387">
        <v>66.771000000000001</v>
      </c>
      <c r="L387">
        <v>30.716000000000001</v>
      </c>
    </row>
    <row r="388" spans="1:12" x14ac:dyDescent="0.2">
      <c r="A388">
        <v>8</v>
      </c>
      <c r="B388" s="3">
        <v>3</v>
      </c>
      <c r="C388" s="3">
        <v>3</v>
      </c>
      <c r="D388">
        <v>188.77500000000001</v>
      </c>
      <c r="E388">
        <v>42.656999999999996</v>
      </c>
      <c r="F388">
        <v>21.388000000000002</v>
      </c>
      <c r="G388" s="3">
        <v>135.589</v>
      </c>
      <c r="H388" s="3">
        <v>39.024000000000001</v>
      </c>
      <c r="I388" s="3">
        <v>20.651</v>
      </c>
      <c r="J388">
        <v>144.30500000000001</v>
      </c>
      <c r="K388">
        <v>36.271999999999998</v>
      </c>
      <c r="L388">
        <v>20.001999999999999</v>
      </c>
    </row>
    <row r="389" spans="1:12" x14ac:dyDescent="0.2">
      <c r="A389">
        <v>8</v>
      </c>
      <c r="B389" s="3">
        <v>1</v>
      </c>
      <c r="C389" s="3">
        <v>4</v>
      </c>
      <c r="D389">
        <v>164.321</v>
      </c>
      <c r="E389">
        <v>72.774000000000001</v>
      </c>
      <c r="F389">
        <v>33.472000000000001</v>
      </c>
      <c r="G389" s="3">
        <v>125.74299999999999</v>
      </c>
      <c r="H389" s="3">
        <v>76.066000000000003</v>
      </c>
      <c r="I389" s="3">
        <v>33.841000000000001</v>
      </c>
      <c r="J389">
        <v>149.471</v>
      </c>
      <c r="K389">
        <v>74.013000000000005</v>
      </c>
      <c r="L389">
        <v>33.091999999999999</v>
      </c>
    </row>
    <row r="390" spans="1:12" x14ac:dyDescent="0.2">
      <c r="A390">
        <v>8</v>
      </c>
      <c r="B390" s="3">
        <v>2</v>
      </c>
      <c r="C390" s="3">
        <v>4</v>
      </c>
      <c r="D390">
        <v>206.85400000000001</v>
      </c>
      <c r="E390">
        <v>57.652000000000001</v>
      </c>
      <c r="F390">
        <v>30.311</v>
      </c>
      <c r="G390" s="3">
        <v>142.691</v>
      </c>
      <c r="H390" s="3">
        <v>64.834999999999994</v>
      </c>
      <c r="I390" s="3">
        <v>31.350999999999999</v>
      </c>
      <c r="J390">
        <v>194.34399999999999</v>
      </c>
      <c r="K390">
        <v>59.436999999999998</v>
      </c>
      <c r="L390">
        <v>30.332000000000001</v>
      </c>
    </row>
    <row r="391" spans="1:12" x14ac:dyDescent="0.2">
      <c r="A391">
        <v>8</v>
      </c>
      <c r="B391" s="3">
        <v>3</v>
      </c>
      <c r="C391" s="3">
        <v>4</v>
      </c>
      <c r="D391">
        <v>184.09399999999999</v>
      </c>
      <c r="E391">
        <v>33.581000000000003</v>
      </c>
      <c r="F391">
        <v>19.273</v>
      </c>
      <c r="G391" s="3">
        <v>141.48099999999999</v>
      </c>
      <c r="H391" s="3">
        <v>35.185000000000002</v>
      </c>
      <c r="I391" s="3">
        <v>19.774000000000001</v>
      </c>
      <c r="J391">
        <v>170.13200000000001</v>
      </c>
      <c r="K391">
        <v>35.259</v>
      </c>
      <c r="L391">
        <v>19.759</v>
      </c>
    </row>
    <row r="392" spans="1:12" x14ac:dyDescent="0.2">
      <c r="A392">
        <v>8</v>
      </c>
      <c r="B392" s="3">
        <v>1</v>
      </c>
      <c r="C392" s="3">
        <v>5</v>
      </c>
      <c r="D392">
        <v>155.846</v>
      </c>
      <c r="E392">
        <v>72.248000000000005</v>
      </c>
      <c r="F392">
        <v>35.494</v>
      </c>
      <c r="G392" s="3">
        <v>109.35899999999999</v>
      </c>
      <c r="H392" s="3">
        <v>75.7</v>
      </c>
      <c r="I392" s="3">
        <v>38.124000000000002</v>
      </c>
      <c r="J392">
        <v>131.23099999999999</v>
      </c>
      <c r="K392">
        <v>72.906999999999996</v>
      </c>
      <c r="L392">
        <v>36.996000000000002</v>
      </c>
    </row>
    <row r="393" spans="1:12" x14ac:dyDescent="0.2">
      <c r="A393">
        <v>8</v>
      </c>
      <c r="B393" s="3">
        <v>2</v>
      </c>
      <c r="C393" s="3">
        <v>5</v>
      </c>
      <c r="D393">
        <v>146.64599999999999</v>
      </c>
      <c r="E393">
        <v>45.581000000000003</v>
      </c>
      <c r="F393">
        <v>21.866</v>
      </c>
      <c r="G393" s="3">
        <v>128.48699999999999</v>
      </c>
      <c r="H393" s="3">
        <v>45.923000000000002</v>
      </c>
      <c r="I393" s="3">
        <v>22.018999999999998</v>
      </c>
      <c r="J393">
        <v>164.96600000000001</v>
      </c>
      <c r="K393">
        <v>43.814999999999998</v>
      </c>
      <c r="L393">
        <v>21.667000000000002</v>
      </c>
    </row>
    <row r="394" spans="1:12" x14ac:dyDescent="0.2">
      <c r="A394">
        <v>8</v>
      </c>
      <c r="B394" s="3">
        <v>3</v>
      </c>
      <c r="C394" s="3">
        <v>5</v>
      </c>
      <c r="D394">
        <v>171.90700000000001</v>
      </c>
      <c r="E394">
        <v>33.762999999999998</v>
      </c>
      <c r="F394">
        <v>18.675999999999998</v>
      </c>
      <c r="G394" s="3">
        <v>137.28399999999999</v>
      </c>
      <c r="H394" s="3">
        <v>31.65</v>
      </c>
      <c r="I394" s="3">
        <v>17.492000000000001</v>
      </c>
      <c r="J394">
        <v>164.96600000000001</v>
      </c>
      <c r="K394">
        <v>32.875</v>
      </c>
      <c r="L394">
        <v>18.012</v>
      </c>
    </row>
    <row r="395" spans="1:12" x14ac:dyDescent="0.2">
      <c r="A395">
        <v>8</v>
      </c>
      <c r="B395" s="3">
        <v>1</v>
      </c>
      <c r="C395" s="3">
        <v>6</v>
      </c>
      <c r="D395">
        <v>166.58099999999999</v>
      </c>
      <c r="E395">
        <v>43.811</v>
      </c>
      <c r="F395">
        <v>22.469000000000001</v>
      </c>
      <c r="G395" s="3">
        <v>114.524</v>
      </c>
      <c r="H395" s="3">
        <v>45.771999999999998</v>
      </c>
      <c r="I395" s="3">
        <v>22.41</v>
      </c>
      <c r="J395">
        <v>114.605</v>
      </c>
      <c r="K395">
        <v>44.646000000000001</v>
      </c>
      <c r="L395">
        <v>22.379000000000001</v>
      </c>
    </row>
    <row r="396" spans="1:12" x14ac:dyDescent="0.2">
      <c r="A396">
        <v>8</v>
      </c>
      <c r="B396" s="3">
        <v>2</v>
      </c>
      <c r="C396" s="3">
        <v>6</v>
      </c>
      <c r="D396">
        <v>169.56700000000001</v>
      </c>
      <c r="E396">
        <v>37.823</v>
      </c>
      <c r="F396">
        <v>19.565000000000001</v>
      </c>
      <c r="G396" s="3">
        <v>114.20099999999999</v>
      </c>
      <c r="H396" s="3">
        <v>41.055</v>
      </c>
      <c r="I396" s="3">
        <v>20.291</v>
      </c>
      <c r="J396">
        <v>154.636</v>
      </c>
      <c r="K396">
        <v>39.018999999999998</v>
      </c>
      <c r="L396">
        <v>20.193999999999999</v>
      </c>
    </row>
    <row r="397" spans="1:12" x14ac:dyDescent="0.2">
      <c r="A397">
        <v>8</v>
      </c>
      <c r="B397" s="3">
        <v>3</v>
      </c>
      <c r="C397" s="3">
        <v>6</v>
      </c>
      <c r="D397">
        <v>208.14500000000001</v>
      </c>
      <c r="E397">
        <v>27.774999999999999</v>
      </c>
      <c r="F397">
        <v>17.148</v>
      </c>
      <c r="G397" s="3">
        <v>115.17</v>
      </c>
      <c r="H397" s="3">
        <v>30.446000000000002</v>
      </c>
      <c r="I397" s="3">
        <v>17.762</v>
      </c>
      <c r="J397">
        <v>154.636</v>
      </c>
      <c r="K397">
        <v>30.024999999999999</v>
      </c>
      <c r="L397">
        <v>17.762</v>
      </c>
    </row>
    <row r="398" spans="1:12" x14ac:dyDescent="0.2">
      <c r="A398">
        <v>8</v>
      </c>
      <c r="B398" s="3">
        <v>1</v>
      </c>
      <c r="C398" s="3">
        <v>7</v>
      </c>
      <c r="D398">
        <v>146.48400000000001</v>
      </c>
      <c r="E398">
        <v>44.237000000000002</v>
      </c>
      <c r="F398">
        <v>20.866</v>
      </c>
      <c r="G398" s="3">
        <v>128.00200000000001</v>
      </c>
      <c r="H398" s="3">
        <v>42.420999999999999</v>
      </c>
      <c r="I398" s="3">
        <v>20.437999999999999</v>
      </c>
      <c r="J398">
        <v>118.479</v>
      </c>
      <c r="K398">
        <v>42.154000000000003</v>
      </c>
      <c r="L398">
        <v>20.545000000000002</v>
      </c>
    </row>
    <row r="399" spans="1:12" x14ac:dyDescent="0.2">
      <c r="A399">
        <v>8</v>
      </c>
      <c r="B399" s="3">
        <v>2</v>
      </c>
      <c r="C399" s="3">
        <v>7</v>
      </c>
      <c r="D399">
        <v>196.03899999999999</v>
      </c>
      <c r="E399">
        <v>34.255000000000003</v>
      </c>
      <c r="F399">
        <v>18.771999999999998</v>
      </c>
      <c r="G399" s="3">
        <v>131.15</v>
      </c>
      <c r="H399" s="3">
        <v>36.912999999999997</v>
      </c>
      <c r="I399" s="3">
        <v>19.718</v>
      </c>
      <c r="J399">
        <v>165.28899999999999</v>
      </c>
      <c r="K399">
        <v>34.728999999999999</v>
      </c>
      <c r="L399">
        <v>19.254000000000001</v>
      </c>
    </row>
    <row r="400" spans="1:12" x14ac:dyDescent="0.2">
      <c r="A400">
        <v>8</v>
      </c>
      <c r="B400" s="3">
        <v>3</v>
      </c>
      <c r="C400" s="3">
        <v>7</v>
      </c>
      <c r="D400">
        <v>223.56</v>
      </c>
      <c r="E400">
        <v>29.795000000000002</v>
      </c>
      <c r="F400">
        <v>17.545000000000002</v>
      </c>
      <c r="G400" s="3">
        <v>136.23500000000001</v>
      </c>
      <c r="H400" s="3">
        <v>29.908000000000001</v>
      </c>
      <c r="I400" s="3">
        <v>17.588999999999999</v>
      </c>
      <c r="J400">
        <v>154.636</v>
      </c>
      <c r="K400">
        <v>28.535</v>
      </c>
      <c r="L400">
        <v>17.256</v>
      </c>
    </row>
    <row r="401" spans="1:12" x14ac:dyDescent="0.2">
      <c r="A401">
        <v>8</v>
      </c>
      <c r="B401" s="3">
        <v>1</v>
      </c>
      <c r="C401" s="3">
        <v>8</v>
      </c>
      <c r="D401">
        <v>201.446</v>
      </c>
      <c r="E401">
        <v>39.137999999999998</v>
      </c>
      <c r="F401">
        <v>20.141999999999999</v>
      </c>
      <c r="G401" s="3">
        <v>106.776</v>
      </c>
      <c r="H401" s="3">
        <v>40.831000000000003</v>
      </c>
      <c r="I401" s="3">
        <v>20.683</v>
      </c>
      <c r="J401">
        <v>154.232</v>
      </c>
      <c r="K401">
        <v>39.039000000000001</v>
      </c>
      <c r="L401">
        <v>20.420999999999999</v>
      </c>
    </row>
    <row r="402" spans="1:12" x14ac:dyDescent="0.2">
      <c r="A402">
        <v>8</v>
      </c>
      <c r="B402" s="3">
        <v>2</v>
      </c>
      <c r="C402" s="3">
        <v>8</v>
      </c>
      <c r="D402">
        <v>200.07400000000001</v>
      </c>
      <c r="E402">
        <v>31.591000000000001</v>
      </c>
      <c r="F402">
        <v>18.552</v>
      </c>
      <c r="G402" s="3">
        <v>149.06700000000001</v>
      </c>
      <c r="H402" s="3">
        <v>32.774999999999999</v>
      </c>
      <c r="I402" s="3">
        <v>19.137</v>
      </c>
      <c r="J402">
        <v>170.13200000000001</v>
      </c>
      <c r="K402">
        <v>32.869999999999997</v>
      </c>
      <c r="L402">
        <v>18.876999999999999</v>
      </c>
    </row>
    <row r="403" spans="1:12" x14ac:dyDescent="0.2">
      <c r="A403">
        <v>8</v>
      </c>
      <c r="B403" s="3">
        <v>3</v>
      </c>
      <c r="C403" s="3">
        <v>8</v>
      </c>
      <c r="D403">
        <v>210.24299999999999</v>
      </c>
      <c r="E403">
        <v>26.702999999999999</v>
      </c>
      <c r="F403">
        <v>16.652999999999999</v>
      </c>
      <c r="G403" s="3">
        <v>183.126</v>
      </c>
      <c r="H403" s="3">
        <v>26.762</v>
      </c>
      <c r="I403" s="3">
        <v>15.916</v>
      </c>
      <c r="J403">
        <v>194.34399999999999</v>
      </c>
      <c r="K403">
        <v>27.300999999999998</v>
      </c>
      <c r="L403">
        <v>16.387</v>
      </c>
    </row>
    <row r="404" spans="1:12" x14ac:dyDescent="0.2">
      <c r="A404">
        <v>8</v>
      </c>
      <c r="B404" s="3">
        <v>1</v>
      </c>
      <c r="C404" s="3">
        <v>9</v>
      </c>
      <c r="D404">
        <v>108.875</v>
      </c>
      <c r="E404">
        <v>42.402000000000001</v>
      </c>
      <c r="F404">
        <v>20.66</v>
      </c>
      <c r="G404" s="3">
        <v>93.055999999999997</v>
      </c>
      <c r="H404" s="3">
        <v>39.701000000000001</v>
      </c>
      <c r="I404" s="3">
        <v>20.327000000000002</v>
      </c>
      <c r="J404">
        <v>168.19499999999999</v>
      </c>
      <c r="K404">
        <v>38.607999999999997</v>
      </c>
      <c r="L404">
        <v>19.523</v>
      </c>
    </row>
    <row r="405" spans="1:12" x14ac:dyDescent="0.2">
      <c r="A405">
        <v>8</v>
      </c>
      <c r="B405" s="3">
        <v>2</v>
      </c>
      <c r="C405" s="3">
        <v>9</v>
      </c>
      <c r="D405">
        <v>139.624</v>
      </c>
      <c r="E405">
        <v>32.848999999999997</v>
      </c>
      <c r="F405">
        <v>17.297000000000001</v>
      </c>
      <c r="G405" s="3">
        <v>112.91</v>
      </c>
      <c r="H405" s="3">
        <v>32.646000000000001</v>
      </c>
      <c r="I405" s="3">
        <v>17.300999999999998</v>
      </c>
      <c r="J405">
        <v>203.06</v>
      </c>
      <c r="K405">
        <v>32.024000000000001</v>
      </c>
      <c r="L405">
        <v>17.606999999999999</v>
      </c>
    </row>
    <row r="406" spans="1:12" x14ac:dyDescent="0.2">
      <c r="A406">
        <v>8</v>
      </c>
      <c r="B406" s="3">
        <v>3</v>
      </c>
      <c r="C406" s="3">
        <v>9</v>
      </c>
      <c r="D406">
        <v>212.01900000000001</v>
      </c>
      <c r="E406">
        <v>27.181999999999999</v>
      </c>
      <c r="F406">
        <v>16.233000000000001</v>
      </c>
      <c r="G406" s="3">
        <v>138.73599999999999</v>
      </c>
      <c r="H406" s="3">
        <v>25.719000000000001</v>
      </c>
      <c r="I406" s="3">
        <v>16.664000000000001</v>
      </c>
      <c r="J406">
        <v>210.48599999999999</v>
      </c>
      <c r="K406">
        <v>29.114000000000001</v>
      </c>
      <c r="L406">
        <v>17.649999999999999</v>
      </c>
    </row>
    <row r="407" spans="1:12" x14ac:dyDescent="0.2">
      <c r="A407">
        <v>8</v>
      </c>
      <c r="B407" s="3">
        <v>1</v>
      </c>
      <c r="C407" s="3">
        <v>10</v>
      </c>
      <c r="D407">
        <v>158.268</v>
      </c>
      <c r="E407">
        <v>40.417999999999999</v>
      </c>
      <c r="F407">
        <v>20.43</v>
      </c>
      <c r="G407" s="3">
        <v>132.52199999999999</v>
      </c>
      <c r="H407" s="3">
        <v>38.832000000000001</v>
      </c>
      <c r="I407" s="3">
        <v>20.027999999999999</v>
      </c>
      <c r="J407">
        <v>164.64400000000001</v>
      </c>
      <c r="K407">
        <v>37.932000000000002</v>
      </c>
      <c r="L407">
        <v>19.821999999999999</v>
      </c>
    </row>
    <row r="408" spans="1:12" x14ac:dyDescent="0.2">
      <c r="A408">
        <v>8</v>
      </c>
      <c r="B408" s="3">
        <v>2</v>
      </c>
      <c r="C408" s="3">
        <v>10</v>
      </c>
      <c r="D408">
        <v>153.102</v>
      </c>
      <c r="E408">
        <v>32.283999999999999</v>
      </c>
      <c r="F408">
        <v>17.998999999999999</v>
      </c>
      <c r="G408" s="3">
        <v>167.87200000000001</v>
      </c>
      <c r="H408" s="3">
        <v>30.876000000000001</v>
      </c>
      <c r="I408" s="3">
        <v>17.198</v>
      </c>
      <c r="J408">
        <v>175.62</v>
      </c>
      <c r="K408">
        <v>31.44</v>
      </c>
      <c r="L408">
        <v>17.481000000000002</v>
      </c>
    </row>
    <row r="409" spans="1:12" x14ac:dyDescent="0.2">
      <c r="A409">
        <v>8</v>
      </c>
      <c r="B409" s="3">
        <v>3</v>
      </c>
      <c r="C409" s="3">
        <v>10</v>
      </c>
      <c r="D409">
        <v>139.947</v>
      </c>
      <c r="E409">
        <v>26.946000000000002</v>
      </c>
      <c r="F409">
        <v>16.088999999999999</v>
      </c>
      <c r="G409" s="3">
        <v>199.67099999999999</v>
      </c>
      <c r="H409" s="3">
        <v>27.277000000000001</v>
      </c>
      <c r="I409" s="3">
        <v>16.507000000000001</v>
      </c>
      <c r="J409">
        <v>177.88</v>
      </c>
      <c r="K409">
        <v>30.771000000000001</v>
      </c>
      <c r="L409">
        <v>17.77</v>
      </c>
    </row>
    <row r="410" spans="1:12" x14ac:dyDescent="0.2">
      <c r="A410">
        <v>8</v>
      </c>
      <c r="B410" s="3">
        <v>1</v>
      </c>
      <c r="C410" s="3">
        <v>11</v>
      </c>
      <c r="D410">
        <v>147.37200000000001</v>
      </c>
      <c r="E410">
        <v>36.003999999999998</v>
      </c>
      <c r="F410">
        <v>19.167999999999999</v>
      </c>
      <c r="G410" s="3">
        <v>146.726</v>
      </c>
      <c r="H410" s="3">
        <v>33.72</v>
      </c>
      <c r="I410" s="3">
        <v>18.225000000000001</v>
      </c>
      <c r="J410">
        <v>170.05099999999999</v>
      </c>
      <c r="K410">
        <v>34.055999999999997</v>
      </c>
      <c r="L410">
        <v>18.087</v>
      </c>
    </row>
    <row r="411" spans="1:12" x14ac:dyDescent="0.2">
      <c r="A411">
        <v>8</v>
      </c>
      <c r="B411" s="3">
        <v>2</v>
      </c>
      <c r="C411" s="3">
        <v>11</v>
      </c>
      <c r="D411">
        <v>140.59299999999999</v>
      </c>
      <c r="E411">
        <v>30.466999999999999</v>
      </c>
      <c r="F411">
        <v>17.576000000000001</v>
      </c>
      <c r="G411" s="3">
        <v>177.88</v>
      </c>
      <c r="H411" s="3">
        <v>28.297999999999998</v>
      </c>
      <c r="I411" s="3">
        <v>16.881</v>
      </c>
      <c r="J411">
        <v>190.47</v>
      </c>
      <c r="K411">
        <v>29.106000000000002</v>
      </c>
      <c r="L411">
        <v>17.036000000000001</v>
      </c>
    </row>
    <row r="412" spans="1:12" x14ac:dyDescent="0.2">
      <c r="A412">
        <v>8</v>
      </c>
      <c r="B412" s="3">
        <v>3</v>
      </c>
      <c r="C412" s="3">
        <v>11</v>
      </c>
      <c r="D412">
        <v>167.71</v>
      </c>
      <c r="E412">
        <v>25.18</v>
      </c>
      <c r="F412">
        <v>15.994</v>
      </c>
      <c r="G412" s="3">
        <v>166.82300000000001</v>
      </c>
      <c r="H412" s="3">
        <v>24.686</v>
      </c>
      <c r="I412" s="3">
        <v>15.294</v>
      </c>
      <c r="J412">
        <v>209.19399999999999</v>
      </c>
      <c r="K412">
        <v>24.391999999999999</v>
      </c>
      <c r="L412">
        <v>15.486000000000001</v>
      </c>
    </row>
    <row r="413" spans="1:12" x14ac:dyDescent="0.2">
      <c r="A413">
        <v>8</v>
      </c>
      <c r="B413" s="3">
        <v>1</v>
      </c>
      <c r="C413" s="3">
        <v>12</v>
      </c>
      <c r="D413">
        <v>79.093000000000004</v>
      </c>
      <c r="E413">
        <v>41.381999999999998</v>
      </c>
      <c r="F413">
        <v>21.087</v>
      </c>
      <c r="G413" s="3">
        <v>139.46299999999999</v>
      </c>
      <c r="H413" s="3">
        <v>36.92</v>
      </c>
      <c r="I413" s="3">
        <v>18.882999999999999</v>
      </c>
      <c r="J413">
        <v>129.77799999999999</v>
      </c>
      <c r="K413">
        <v>36.817999999999998</v>
      </c>
      <c r="L413">
        <v>19.145</v>
      </c>
    </row>
    <row r="414" spans="1:12" x14ac:dyDescent="0.2">
      <c r="A414">
        <v>8</v>
      </c>
      <c r="B414" s="3">
        <v>2</v>
      </c>
      <c r="C414" s="3">
        <v>12</v>
      </c>
      <c r="D414">
        <v>120.33499999999999</v>
      </c>
      <c r="E414">
        <v>31.97</v>
      </c>
      <c r="F414">
        <v>17.571000000000002</v>
      </c>
      <c r="G414" s="3">
        <v>166.17699999999999</v>
      </c>
      <c r="H414" s="3">
        <v>30.515000000000001</v>
      </c>
      <c r="I414" s="3">
        <v>16.96</v>
      </c>
      <c r="J414">
        <v>190.47</v>
      </c>
      <c r="K414">
        <v>31.056000000000001</v>
      </c>
      <c r="L414">
        <v>17.041</v>
      </c>
    </row>
    <row r="415" spans="1:12" x14ac:dyDescent="0.2">
      <c r="A415">
        <v>8</v>
      </c>
      <c r="B415" s="3">
        <v>3</v>
      </c>
      <c r="C415" s="3">
        <v>12</v>
      </c>
      <c r="D415">
        <v>161.41499999999999</v>
      </c>
      <c r="E415">
        <v>29.288</v>
      </c>
      <c r="F415">
        <v>17.305</v>
      </c>
      <c r="G415" s="3">
        <v>149.22800000000001</v>
      </c>
      <c r="H415" s="3">
        <v>27.457999999999998</v>
      </c>
      <c r="I415" s="3">
        <v>17.015999999999998</v>
      </c>
      <c r="J415">
        <v>230.82400000000001</v>
      </c>
      <c r="K415">
        <v>30.042999999999999</v>
      </c>
      <c r="L415">
        <v>18.257999999999999</v>
      </c>
    </row>
    <row r="416" spans="1:12" x14ac:dyDescent="0.2">
      <c r="A416">
        <v>8</v>
      </c>
      <c r="B416" s="3">
        <v>1</v>
      </c>
      <c r="C416" s="3">
        <v>13</v>
      </c>
      <c r="D416">
        <v>87.084000000000003</v>
      </c>
      <c r="E416">
        <v>41.100999999999999</v>
      </c>
      <c r="F416">
        <v>20.259</v>
      </c>
      <c r="G416" s="3">
        <v>95.396000000000001</v>
      </c>
      <c r="H416" s="3">
        <v>37.213000000000001</v>
      </c>
      <c r="I416" s="3">
        <v>19.234000000000002</v>
      </c>
      <c r="J416">
        <v>139.13999999999999</v>
      </c>
      <c r="K416">
        <v>37.427</v>
      </c>
      <c r="L416">
        <v>19.446000000000002</v>
      </c>
    </row>
    <row r="417" spans="1:12" x14ac:dyDescent="0.2">
      <c r="A417">
        <v>8</v>
      </c>
      <c r="B417" s="3">
        <v>2</v>
      </c>
      <c r="C417" s="3">
        <v>13</v>
      </c>
      <c r="D417">
        <v>132.68299999999999</v>
      </c>
      <c r="E417">
        <v>32.137</v>
      </c>
      <c r="F417">
        <v>17.465</v>
      </c>
      <c r="G417" s="3">
        <v>151.81100000000001</v>
      </c>
      <c r="H417" s="3">
        <v>31.873000000000001</v>
      </c>
      <c r="I417" s="3">
        <v>17.710999999999999</v>
      </c>
      <c r="J417">
        <v>195.63499999999999</v>
      </c>
      <c r="K417">
        <v>31.599</v>
      </c>
      <c r="L417">
        <v>17.483000000000001</v>
      </c>
    </row>
    <row r="418" spans="1:12" x14ac:dyDescent="0.2">
      <c r="A418">
        <v>8</v>
      </c>
      <c r="B418" s="3">
        <v>3</v>
      </c>
      <c r="C418" s="3">
        <v>13</v>
      </c>
      <c r="D418">
        <v>127.84099999999999</v>
      </c>
      <c r="E418">
        <v>29.456</v>
      </c>
      <c r="F418">
        <v>17.254000000000001</v>
      </c>
      <c r="G418" s="3">
        <v>135.66999999999999</v>
      </c>
      <c r="H418" s="3">
        <v>29.204000000000001</v>
      </c>
      <c r="I418" s="3">
        <v>17.587</v>
      </c>
      <c r="J418">
        <v>250.19399999999999</v>
      </c>
      <c r="K418">
        <v>29.337</v>
      </c>
      <c r="L418">
        <v>17.82</v>
      </c>
    </row>
    <row r="419" spans="1:12" x14ac:dyDescent="0.2">
      <c r="A419">
        <v>8</v>
      </c>
      <c r="B419" s="3">
        <v>1</v>
      </c>
      <c r="C419" s="3">
        <v>14</v>
      </c>
      <c r="D419">
        <v>84.823999999999998</v>
      </c>
      <c r="E419">
        <v>42.697000000000003</v>
      </c>
      <c r="F419">
        <v>21.065000000000001</v>
      </c>
      <c r="G419" s="3">
        <v>109.682</v>
      </c>
      <c r="H419" s="3">
        <v>40.884</v>
      </c>
      <c r="I419" s="3">
        <v>20.56</v>
      </c>
      <c r="J419">
        <v>146.16200000000001</v>
      </c>
      <c r="K419">
        <v>40.106999999999999</v>
      </c>
      <c r="L419">
        <v>20.167999999999999</v>
      </c>
    </row>
    <row r="420" spans="1:12" x14ac:dyDescent="0.2">
      <c r="A420">
        <v>8</v>
      </c>
      <c r="B420" s="3">
        <v>2</v>
      </c>
      <c r="C420" s="3">
        <v>14</v>
      </c>
      <c r="D420">
        <v>134.298</v>
      </c>
      <c r="E420">
        <v>33.546999999999997</v>
      </c>
      <c r="F420">
        <v>18.253</v>
      </c>
      <c r="G420" s="3">
        <v>119.932</v>
      </c>
      <c r="H420" s="3">
        <v>34.058999999999997</v>
      </c>
      <c r="I420" s="3">
        <v>18.166</v>
      </c>
      <c r="J420">
        <v>183.04499999999999</v>
      </c>
      <c r="K420">
        <v>33.677</v>
      </c>
      <c r="L420">
        <v>18.132999999999999</v>
      </c>
    </row>
    <row r="421" spans="1:12" x14ac:dyDescent="0.2">
      <c r="A421">
        <v>8</v>
      </c>
      <c r="B421" s="3">
        <v>3</v>
      </c>
      <c r="C421" s="3">
        <v>14</v>
      </c>
      <c r="D421">
        <v>170.93899999999999</v>
      </c>
      <c r="E421">
        <v>29.812999999999999</v>
      </c>
      <c r="F421">
        <v>17.616</v>
      </c>
      <c r="G421" s="3">
        <v>178.28299999999999</v>
      </c>
      <c r="H421" s="3">
        <v>28.866</v>
      </c>
      <c r="I421" s="3">
        <v>18</v>
      </c>
      <c r="J421">
        <v>229.53299999999999</v>
      </c>
      <c r="K421">
        <v>30.527999999999999</v>
      </c>
      <c r="L421">
        <v>18.170000000000002</v>
      </c>
    </row>
    <row r="422" spans="1:12" x14ac:dyDescent="0.2">
      <c r="A422">
        <v>8</v>
      </c>
      <c r="B422" s="3">
        <v>1</v>
      </c>
      <c r="C422" s="3">
        <v>15</v>
      </c>
      <c r="D422">
        <v>119.286</v>
      </c>
      <c r="E422">
        <v>47.055</v>
      </c>
      <c r="F422">
        <v>22.405000000000001</v>
      </c>
      <c r="G422" s="3">
        <v>119.447</v>
      </c>
      <c r="H422" s="3">
        <v>43.097999999999999</v>
      </c>
      <c r="I422" s="3">
        <v>21.192</v>
      </c>
      <c r="J422">
        <v>124.613</v>
      </c>
      <c r="K422">
        <v>41.508000000000003</v>
      </c>
      <c r="L422">
        <v>21.248999999999999</v>
      </c>
    </row>
    <row r="423" spans="1:12" x14ac:dyDescent="0.2">
      <c r="A423">
        <v>8</v>
      </c>
      <c r="B423" s="3">
        <v>2</v>
      </c>
      <c r="C423" s="3">
        <v>15</v>
      </c>
      <c r="D423">
        <v>134.136</v>
      </c>
      <c r="E423">
        <v>39.506999999999998</v>
      </c>
      <c r="F423">
        <v>20.003</v>
      </c>
      <c r="G423" s="3">
        <v>166.096</v>
      </c>
      <c r="H423" s="3">
        <v>36.709000000000003</v>
      </c>
      <c r="I423" s="3">
        <v>19.53</v>
      </c>
      <c r="J423">
        <v>143.982</v>
      </c>
      <c r="K423">
        <v>37.100999999999999</v>
      </c>
      <c r="L423">
        <v>19.323</v>
      </c>
    </row>
    <row r="424" spans="1:12" x14ac:dyDescent="0.2">
      <c r="A424">
        <v>8</v>
      </c>
      <c r="B424" s="3">
        <v>3</v>
      </c>
      <c r="C424" s="3">
        <v>15</v>
      </c>
      <c r="D424">
        <v>123.967</v>
      </c>
      <c r="E424">
        <v>31.640999999999998</v>
      </c>
      <c r="F424">
        <v>18.548999999999999</v>
      </c>
      <c r="G424" s="3">
        <v>160.93100000000001</v>
      </c>
      <c r="H424" s="3">
        <v>29.280999999999999</v>
      </c>
      <c r="I424" s="3">
        <v>17.364999999999998</v>
      </c>
      <c r="J424">
        <v>196.60400000000001</v>
      </c>
      <c r="K424">
        <v>30.96</v>
      </c>
      <c r="L424">
        <v>18.190999999999999</v>
      </c>
    </row>
    <row r="425" spans="1:12" x14ac:dyDescent="0.2">
      <c r="A425">
        <v>8</v>
      </c>
      <c r="B425" s="3">
        <v>1</v>
      </c>
      <c r="C425" s="3">
        <v>16</v>
      </c>
      <c r="D425">
        <v>128.88999999999999</v>
      </c>
      <c r="E425">
        <v>49.776000000000003</v>
      </c>
      <c r="F425">
        <v>23.132999999999999</v>
      </c>
      <c r="G425" s="3">
        <v>102.176</v>
      </c>
      <c r="H425" s="3">
        <v>45.982999999999997</v>
      </c>
      <c r="I425" s="3">
        <v>21.574000000000002</v>
      </c>
      <c r="J425">
        <v>142.85300000000001</v>
      </c>
      <c r="K425">
        <v>46.076999999999998</v>
      </c>
      <c r="L425">
        <v>21.486999999999998</v>
      </c>
    </row>
    <row r="426" spans="1:12" x14ac:dyDescent="0.2">
      <c r="A426">
        <v>8</v>
      </c>
      <c r="B426" s="3">
        <v>2</v>
      </c>
      <c r="C426" s="3">
        <v>16</v>
      </c>
      <c r="D426">
        <v>173.52099999999999</v>
      </c>
      <c r="E426">
        <v>38.984000000000002</v>
      </c>
      <c r="F426">
        <v>21.161999999999999</v>
      </c>
      <c r="G426" s="3">
        <v>171.988</v>
      </c>
      <c r="H426" s="3">
        <v>38.44</v>
      </c>
      <c r="I426" s="3">
        <v>20.606000000000002</v>
      </c>
      <c r="J426">
        <v>175.62</v>
      </c>
      <c r="K426">
        <v>38.399000000000001</v>
      </c>
      <c r="L426">
        <v>20.329999999999998</v>
      </c>
    </row>
    <row r="427" spans="1:12" x14ac:dyDescent="0.2">
      <c r="A427">
        <v>8</v>
      </c>
      <c r="B427" s="3">
        <v>3</v>
      </c>
      <c r="C427" s="3">
        <v>16</v>
      </c>
      <c r="D427">
        <v>221.46199999999999</v>
      </c>
      <c r="E427">
        <v>30.952000000000002</v>
      </c>
      <c r="F427">
        <v>18.395</v>
      </c>
      <c r="G427" s="3">
        <v>193.376</v>
      </c>
      <c r="H427" s="3">
        <v>30.904</v>
      </c>
      <c r="I427" s="3">
        <v>17.908999999999999</v>
      </c>
      <c r="J427">
        <v>172.392</v>
      </c>
      <c r="K427">
        <v>32.972999999999999</v>
      </c>
      <c r="L427">
        <v>18.867999999999999</v>
      </c>
    </row>
    <row r="428" spans="1:12" x14ac:dyDescent="0.2">
      <c r="A428">
        <v>8</v>
      </c>
      <c r="B428" s="3">
        <v>1</v>
      </c>
      <c r="C428" s="3">
        <v>17</v>
      </c>
      <c r="D428">
        <v>148.42099999999999</v>
      </c>
      <c r="E428">
        <v>51.497999999999998</v>
      </c>
      <c r="F428">
        <v>23.425000000000001</v>
      </c>
      <c r="G428" s="3">
        <v>119.77</v>
      </c>
      <c r="H428" s="3">
        <v>46.014000000000003</v>
      </c>
      <c r="I428" s="3">
        <v>20.977</v>
      </c>
      <c r="J428">
        <v>144.14400000000001</v>
      </c>
      <c r="K428">
        <v>45.786000000000001</v>
      </c>
      <c r="L428">
        <v>21.042000000000002</v>
      </c>
    </row>
    <row r="429" spans="1:12" x14ac:dyDescent="0.2">
      <c r="A429">
        <v>8</v>
      </c>
      <c r="B429" s="3">
        <v>2</v>
      </c>
      <c r="C429" s="3">
        <v>17</v>
      </c>
      <c r="D429">
        <v>181.59200000000001</v>
      </c>
      <c r="E429">
        <v>42.887</v>
      </c>
      <c r="F429">
        <v>20.997</v>
      </c>
      <c r="G429" s="3">
        <v>118.075</v>
      </c>
      <c r="H429" s="3">
        <v>40.241999999999997</v>
      </c>
      <c r="I429" s="3">
        <v>20.344000000000001</v>
      </c>
      <c r="J429">
        <v>156.57300000000001</v>
      </c>
      <c r="K429">
        <v>38.235999999999997</v>
      </c>
      <c r="L429">
        <v>20.242999999999999</v>
      </c>
    </row>
    <row r="430" spans="1:12" x14ac:dyDescent="0.2">
      <c r="A430">
        <v>8</v>
      </c>
      <c r="B430" s="3">
        <v>3</v>
      </c>
      <c r="C430" s="3">
        <v>17</v>
      </c>
      <c r="D430">
        <v>137.28399999999999</v>
      </c>
      <c r="E430">
        <v>32.409999999999997</v>
      </c>
      <c r="F430">
        <v>18.170999999999999</v>
      </c>
      <c r="G430" s="3">
        <v>149.06700000000001</v>
      </c>
      <c r="H430" s="3">
        <v>29.995000000000001</v>
      </c>
      <c r="I430" s="3">
        <v>18.138999999999999</v>
      </c>
      <c r="J430">
        <v>218.55600000000001</v>
      </c>
      <c r="K430">
        <v>30.867000000000001</v>
      </c>
      <c r="L430">
        <v>18.329999999999998</v>
      </c>
    </row>
    <row r="431" spans="1:12" x14ac:dyDescent="0.2">
      <c r="A431">
        <v>8</v>
      </c>
      <c r="B431" s="3">
        <v>1</v>
      </c>
      <c r="C431" s="3">
        <v>18</v>
      </c>
      <c r="D431">
        <v>147.04900000000001</v>
      </c>
      <c r="E431">
        <v>47.898000000000003</v>
      </c>
      <c r="F431">
        <v>22.498999999999999</v>
      </c>
      <c r="G431" s="3">
        <v>113.556</v>
      </c>
      <c r="H431" s="3">
        <v>44.356999999999999</v>
      </c>
      <c r="I431" s="3">
        <v>21.245999999999999</v>
      </c>
      <c r="J431">
        <v>129.45500000000001</v>
      </c>
      <c r="K431">
        <v>43.917999999999999</v>
      </c>
      <c r="L431">
        <v>20.937000000000001</v>
      </c>
    </row>
    <row r="432" spans="1:12" x14ac:dyDescent="0.2">
      <c r="A432">
        <v>8</v>
      </c>
      <c r="B432" s="3">
        <v>2</v>
      </c>
      <c r="C432" s="3">
        <v>18</v>
      </c>
      <c r="D432">
        <v>183.44800000000001</v>
      </c>
      <c r="E432">
        <v>39.301000000000002</v>
      </c>
      <c r="F432">
        <v>20.611000000000001</v>
      </c>
      <c r="G432" s="3">
        <v>138.73599999999999</v>
      </c>
      <c r="H432" s="3">
        <v>39.042999999999999</v>
      </c>
      <c r="I432" s="3">
        <v>20.352</v>
      </c>
      <c r="J432">
        <v>138.494</v>
      </c>
      <c r="K432">
        <v>38.302</v>
      </c>
      <c r="L432">
        <v>20.442</v>
      </c>
    </row>
    <row r="433" spans="1:12" x14ac:dyDescent="0.2">
      <c r="A433">
        <v>8</v>
      </c>
      <c r="B433" s="3">
        <v>3</v>
      </c>
      <c r="C433" s="3">
        <v>18</v>
      </c>
      <c r="D433">
        <v>282.96100000000001</v>
      </c>
      <c r="E433">
        <v>31.41</v>
      </c>
      <c r="F433">
        <v>17.992000000000001</v>
      </c>
      <c r="G433" s="3">
        <v>166.82300000000001</v>
      </c>
      <c r="H433" s="3">
        <v>29.658999999999999</v>
      </c>
      <c r="I433" s="3">
        <v>17.292999999999999</v>
      </c>
      <c r="J433">
        <v>165.28899999999999</v>
      </c>
      <c r="K433">
        <v>30.556999999999999</v>
      </c>
      <c r="L433">
        <v>17.419</v>
      </c>
    </row>
    <row r="434" spans="1:12" x14ac:dyDescent="0.2">
      <c r="A434">
        <v>9</v>
      </c>
      <c r="B434" s="3">
        <v>1</v>
      </c>
      <c r="C434" s="3">
        <v>1</v>
      </c>
      <c r="D434">
        <v>176.42699999999999</v>
      </c>
      <c r="E434">
        <v>36.423000000000002</v>
      </c>
      <c r="F434">
        <v>20.414000000000001</v>
      </c>
      <c r="G434" s="3">
        <v>123.241</v>
      </c>
      <c r="H434" s="3">
        <v>41.085999999999999</v>
      </c>
      <c r="I434" s="3">
        <v>21.221</v>
      </c>
      <c r="J434">
        <v>91.683999999999997</v>
      </c>
      <c r="K434">
        <v>39.213000000000001</v>
      </c>
      <c r="L434">
        <v>20.617999999999999</v>
      </c>
    </row>
    <row r="435" spans="1:12" x14ac:dyDescent="0.2">
      <c r="A435">
        <v>9</v>
      </c>
      <c r="B435" s="3">
        <v>2</v>
      </c>
      <c r="C435" s="3">
        <v>1</v>
      </c>
      <c r="D435">
        <v>221.22</v>
      </c>
      <c r="E435">
        <v>25.76</v>
      </c>
      <c r="F435">
        <v>16.574000000000002</v>
      </c>
      <c r="G435" s="3">
        <v>108.471</v>
      </c>
      <c r="H435" s="3">
        <v>28.524999999999999</v>
      </c>
      <c r="I435" s="3">
        <v>17.628</v>
      </c>
      <c r="J435">
        <v>143.982</v>
      </c>
      <c r="K435">
        <v>26.079000000000001</v>
      </c>
      <c r="L435">
        <v>16.991</v>
      </c>
    </row>
    <row r="436" spans="1:12" x14ac:dyDescent="0.2">
      <c r="A436">
        <v>9</v>
      </c>
      <c r="B436" s="3">
        <v>3</v>
      </c>
      <c r="C436" s="3">
        <v>1</v>
      </c>
      <c r="D436">
        <v>388.44600000000003</v>
      </c>
      <c r="E436">
        <v>16.795999999999999</v>
      </c>
      <c r="F436">
        <v>13.792</v>
      </c>
      <c r="G436" s="3">
        <v>181.26900000000001</v>
      </c>
      <c r="H436" s="3">
        <v>16.608000000000001</v>
      </c>
      <c r="I436" s="3">
        <v>13.532999999999999</v>
      </c>
      <c r="J436">
        <v>183.04499999999999</v>
      </c>
      <c r="K436">
        <v>17.556000000000001</v>
      </c>
      <c r="L436">
        <v>13.875</v>
      </c>
    </row>
    <row r="437" spans="1:12" x14ac:dyDescent="0.2">
      <c r="A437">
        <v>9</v>
      </c>
      <c r="B437" s="3">
        <v>1</v>
      </c>
      <c r="C437" s="3">
        <v>2</v>
      </c>
      <c r="D437">
        <v>160.36600000000001</v>
      </c>
      <c r="E437">
        <v>35.906999999999996</v>
      </c>
      <c r="F437">
        <v>20.276</v>
      </c>
      <c r="G437" s="3">
        <v>128.32499999999999</v>
      </c>
      <c r="H437" s="3">
        <v>38.316000000000003</v>
      </c>
      <c r="I437" s="3">
        <v>19.899999999999999</v>
      </c>
      <c r="J437">
        <v>109.762</v>
      </c>
      <c r="K437">
        <v>38.081000000000003</v>
      </c>
      <c r="L437">
        <v>19.768000000000001</v>
      </c>
    </row>
    <row r="438" spans="1:12" x14ac:dyDescent="0.2">
      <c r="A438">
        <v>9</v>
      </c>
      <c r="B438" s="3">
        <v>2</v>
      </c>
      <c r="C438" s="3">
        <v>2</v>
      </c>
      <c r="D438">
        <v>254.31</v>
      </c>
      <c r="E438">
        <v>23.228000000000002</v>
      </c>
      <c r="F438">
        <v>15.304</v>
      </c>
      <c r="G438" s="3">
        <v>118.56</v>
      </c>
      <c r="H438" s="3">
        <v>25.661000000000001</v>
      </c>
      <c r="I438" s="3">
        <v>15.69</v>
      </c>
      <c r="J438">
        <v>154.959</v>
      </c>
      <c r="K438">
        <v>23.356000000000002</v>
      </c>
      <c r="L438">
        <v>15.045999999999999</v>
      </c>
    </row>
    <row r="439" spans="1:12" x14ac:dyDescent="0.2">
      <c r="A439">
        <v>9</v>
      </c>
      <c r="B439" s="3">
        <v>3</v>
      </c>
      <c r="C439" s="3">
        <v>2</v>
      </c>
      <c r="D439">
        <v>325.33300000000003</v>
      </c>
      <c r="E439">
        <v>17.434999999999999</v>
      </c>
      <c r="F439">
        <v>14.262</v>
      </c>
      <c r="G439" s="3">
        <v>138.17099999999999</v>
      </c>
      <c r="H439" s="3">
        <v>19.251999999999999</v>
      </c>
      <c r="I439" s="3">
        <v>15.051</v>
      </c>
      <c r="J439">
        <v>154.31299999999999</v>
      </c>
      <c r="K439">
        <v>18.619</v>
      </c>
      <c r="L439">
        <v>14.637</v>
      </c>
    </row>
    <row r="440" spans="1:12" x14ac:dyDescent="0.2">
      <c r="A440">
        <v>9</v>
      </c>
      <c r="B440" s="3">
        <v>1</v>
      </c>
      <c r="C440" s="3">
        <v>3</v>
      </c>
      <c r="D440">
        <v>130.18100000000001</v>
      </c>
      <c r="E440">
        <v>34.813000000000002</v>
      </c>
      <c r="F440">
        <v>19.173999999999999</v>
      </c>
      <c r="G440" s="3">
        <v>133.49</v>
      </c>
      <c r="H440" s="3">
        <v>34.741999999999997</v>
      </c>
      <c r="I440" s="3">
        <v>19.45</v>
      </c>
      <c r="J440">
        <v>118.479</v>
      </c>
      <c r="K440">
        <v>35.743000000000002</v>
      </c>
      <c r="L440">
        <v>20.45</v>
      </c>
    </row>
    <row r="441" spans="1:12" x14ac:dyDescent="0.2">
      <c r="A441">
        <v>9</v>
      </c>
      <c r="B441" s="3">
        <v>2</v>
      </c>
      <c r="C441" s="3">
        <v>3</v>
      </c>
      <c r="D441">
        <v>171.584</v>
      </c>
      <c r="E441">
        <v>25.353000000000002</v>
      </c>
      <c r="F441">
        <v>16.286000000000001</v>
      </c>
      <c r="G441" s="3">
        <v>151.488</v>
      </c>
      <c r="H441" s="3">
        <v>22.968</v>
      </c>
      <c r="I441" s="3">
        <v>15.895</v>
      </c>
      <c r="J441">
        <v>119.447</v>
      </c>
      <c r="K441">
        <v>23.209</v>
      </c>
      <c r="L441">
        <v>15.75</v>
      </c>
    </row>
    <row r="442" spans="1:12" x14ac:dyDescent="0.2">
      <c r="A442">
        <v>9</v>
      </c>
      <c r="B442" s="3">
        <v>3</v>
      </c>
      <c r="C442" s="3">
        <v>3</v>
      </c>
      <c r="D442">
        <v>236.63499999999999</v>
      </c>
      <c r="E442">
        <v>19.193000000000001</v>
      </c>
      <c r="F442">
        <v>14.661</v>
      </c>
      <c r="G442" s="3">
        <v>165.12799999999999</v>
      </c>
      <c r="H442" s="3">
        <v>22.343</v>
      </c>
      <c r="I442" s="3">
        <v>16.085999999999999</v>
      </c>
      <c r="J442">
        <v>172.392</v>
      </c>
      <c r="K442">
        <v>17.824000000000002</v>
      </c>
      <c r="L442">
        <v>14.397</v>
      </c>
    </row>
    <row r="443" spans="1:12" x14ac:dyDescent="0.2">
      <c r="A443">
        <v>9</v>
      </c>
      <c r="B443" s="3">
        <v>1</v>
      </c>
      <c r="C443" s="3">
        <v>4</v>
      </c>
      <c r="D443">
        <v>242.84899999999999</v>
      </c>
      <c r="E443">
        <v>30.834</v>
      </c>
      <c r="F443">
        <v>18.46</v>
      </c>
      <c r="G443" s="3">
        <v>163.756</v>
      </c>
      <c r="H443" s="3">
        <v>31.614999999999998</v>
      </c>
      <c r="I443" s="3">
        <v>18.736999999999998</v>
      </c>
      <c r="J443">
        <v>114.605</v>
      </c>
      <c r="K443">
        <v>32.770000000000003</v>
      </c>
      <c r="L443">
        <v>19.058</v>
      </c>
    </row>
    <row r="444" spans="1:12" x14ac:dyDescent="0.2">
      <c r="A444">
        <v>9</v>
      </c>
      <c r="B444" s="3">
        <v>2</v>
      </c>
      <c r="C444" s="3">
        <v>4</v>
      </c>
      <c r="D444">
        <v>274.08300000000003</v>
      </c>
      <c r="E444">
        <v>21.015000000000001</v>
      </c>
      <c r="F444">
        <v>15.087</v>
      </c>
      <c r="G444" s="3">
        <v>190.874</v>
      </c>
      <c r="H444" s="3">
        <v>20.356999999999999</v>
      </c>
      <c r="I444" s="3">
        <v>15.132</v>
      </c>
      <c r="J444">
        <v>104.274</v>
      </c>
      <c r="K444">
        <v>20.757000000000001</v>
      </c>
      <c r="L444">
        <v>15.223000000000001</v>
      </c>
    </row>
    <row r="445" spans="1:12" x14ac:dyDescent="0.2">
      <c r="A445">
        <v>9</v>
      </c>
      <c r="B445" s="3">
        <v>3</v>
      </c>
      <c r="C445" s="3">
        <v>4</v>
      </c>
      <c r="D445">
        <v>336.87400000000002</v>
      </c>
      <c r="E445">
        <v>17.245000000000001</v>
      </c>
      <c r="F445">
        <v>14.012</v>
      </c>
      <c r="G445" s="3">
        <v>229.613</v>
      </c>
      <c r="H445" s="3">
        <v>18.163</v>
      </c>
      <c r="I445" s="3">
        <v>14.21</v>
      </c>
      <c r="J445">
        <v>130.42400000000001</v>
      </c>
      <c r="K445">
        <v>16.527000000000001</v>
      </c>
      <c r="L445">
        <v>13.846</v>
      </c>
    </row>
    <row r="446" spans="1:12" x14ac:dyDescent="0.2">
      <c r="A446">
        <v>9</v>
      </c>
      <c r="B446" s="3">
        <v>1</v>
      </c>
      <c r="C446" s="3">
        <v>5</v>
      </c>
      <c r="D446">
        <v>169.89</v>
      </c>
      <c r="E446">
        <v>31.992999999999999</v>
      </c>
      <c r="F446">
        <v>18.396000000000001</v>
      </c>
      <c r="G446" s="3">
        <v>118.398</v>
      </c>
      <c r="H446" s="3">
        <v>31.169</v>
      </c>
      <c r="I446" s="3">
        <v>18.114999999999998</v>
      </c>
      <c r="J446">
        <v>143.01400000000001</v>
      </c>
      <c r="K446">
        <v>31.321999999999999</v>
      </c>
      <c r="L446">
        <v>18.202999999999999</v>
      </c>
    </row>
    <row r="447" spans="1:12" x14ac:dyDescent="0.2">
      <c r="A447">
        <v>9</v>
      </c>
      <c r="B447" s="3">
        <v>2</v>
      </c>
      <c r="C447" s="3">
        <v>5</v>
      </c>
      <c r="D447">
        <v>168.92099999999999</v>
      </c>
      <c r="E447">
        <v>22.814</v>
      </c>
      <c r="F447">
        <v>15.444000000000001</v>
      </c>
      <c r="G447" s="3">
        <v>116.94499999999999</v>
      </c>
      <c r="H447" s="3">
        <v>22.594999999999999</v>
      </c>
      <c r="I447" s="3">
        <v>15.391999999999999</v>
      </c>
      <c r="J447">
        <v>143.66</v>
      </c>
      <c r="K447">
        <v>22.654</v>
      </c>
      <c r="L447">
        <v>15.41</v>
      </c>
    </row>
    <row r="448" spans="1:12" x14ac:dyDescent="0.2">
      <c r="A448">
        <v>9</v>
      </c>
      <c r="B448" s="3">
        <v>3</v>
      </c>
      <c r="C448" s="3">
        <v>5</v>
      </c>
      <c r="D448">
        <v>275.536</v>
      </c>
      <c r="E448">
        <v>18.838999999999999</v>
      </c>
      <c r="F448">
        <v>14.962999999999999</v>
      </c>
      <c r="G448" s="3">
        <v>191.11600000000001</v>
      </c>
      <c r="H448" s="3">
        <v>19.492000000000001</v>
      </c>
      <c r="I448" s="3">
        <v>15.433999999999999</v>
      </c>
      <c r="J448">
        <v>154.959</v>
      </c>
      <c r="K448">
        <v>18.661000000000001</v>
      </c>
      <c r="L448">
        <v>14.715</v>
      </c>
    </row>
    <row r="449" spans="1:12" x14ac:dyDescent="0.2">
      <c r="A449">
        <v>9</v>
      </c>
      <c r="B449" s="3">
        <v>1</v>
      </c>
      <c r="C449" s="3">
        <v>6</v>
      </c>
      <c r="D449">
        <v>147.69499999999999</v>
      </c>
      <c r="E449">
        <v>30.489000000000001</v>
      </c>
      <c r="F449">
        <v>18.846</v>
      </c>
      <c r="G449" s="3">
        <v>160.285</v>
      </c>
      <c r="H449" s="3">
        <v>31.788</v>
      </c>
      <c r="I449" s="3">
        <v>19.140999999999998</v>
      </c>
      <c r="J449">
        <v>154.636</v>
      </c>
      <c r="K449">
        <v>30.664999999999999</v>
      </c>
      <c r="L449">
        <v>18.975000000000001</v>
      </c>
    </row>
    <row r="450" spans="1:12" x14ac:dyDescent="0.2">
      <c r="A450">
        <v>9</v>
      </c>
      <c r="B450" s="3">
        <v>2</v>
      </c>
      <c r="C450" s="3">
        <v>6</v>
      </c>
      <c r="D450">
        <v>151.327</v>
      </c>
      <c r="E450">
        <v>20.190000000000001</v>
      </c>
      <c r="F450">
        <v>14.375999999999999</v>
      </c>
      <c r="G450" s="3">
        <v>158.429</v>
      </c>
      <c r="H450" s="3">
        <v>20.878</v>
      </c>
      <c r="I450" s="3">
        <v>14.885</v>
      </c>
      <c r="J450">
        <v>160.124</v>
      </c>
      <c r="K450">
        <v>20.594000000000001</v>
      </c>
      <c r="L450">
        <v>14.512</v>
      </c>
    </row>
    <row r="451" spans="1:12" x14ac:dyDescent="0.2">
      <c r="A451">
        <v>9</v>
      </c>
      <c r="B451" s="3">
        <v>3</v>
      </c>
      <c r="C451" s="3">
        <v>6</v>
      </c>
      <c r="D451">
        <v>257.13499999999999</v>
      </c>
      <c r="E451">
        <v>16.344000000000001</v>
      </c>
      <c r="F451">
        <v>13.388</v>
      </c>
      <c r="G451" s="3">
        <v>160.85</v>
      </c>
      <c r="H451" s="3">
        <v>18.68</v>
      </c>
      <c r="I451" s="3">
        <v>14.978999999999999</v>
      </c>
      <c r="J451">
        <v>164.96600000000001</v>
      </c>
      <c r="K451">
        <v>16.251999999999999</v>
      </c>
      <c r="L451">
        <v>13.379</v>
      </c>
    </row>
    <row r="452" spans="1:12" x14ac:dyDescent="0.2">
      <c r="A452">
        <v>9</v>
      </c>
      <c r="B452" s="3">
        <v>1</v>
      </c>
      <c r="C452" s="3">
        <v>7</v>
      </c>
      <c r="D452">
        <v>120.739</v>
      </c>
      <c r="E452">
        <v>32.11</v>
      </c>
      <c r="F452">
        <v>19.411000000000001</v>
      </c>
      <c r="G452" s="3">
        <v>135.024</v>
      </c>
      <c r="H452" s="3">
        <v>34.792000000000002</v>
      </c>
      <c r="I452" s="3">
        <v>20.024999999999999</v>
      </c>
      <c r="J452">
        <v>153.02199999999999</v>
      </c>
      <c r="K452">
        <v>30.405000000000001</v>
      </c>
      <c r="L452">
        <v>18.227</v>
      </c>
    </row>
    <row r="453" spans="1:12" x14ac:dyDescent="0.2">
      <c r="A453">
        <v>9</v>
      </c>
      <c r="B453" s="3">
        <v>2</v>
      </c>
      <c r="C453" s="3">
        <v>7</v>
      </c>
      <c r="D453">
        <v>158.34800000000001</v>
      </c>
      <c r="E453">
        <v>20.538</v>
      </c>
      <c r="F453">
        <v>14.82</v>
      </c>
      <c r="G453" s="3">
        <v>157.05699999999999</v>
      </c>
      <c r="H453" s="3">
        <v>21.161999999999999</v>
      </c>
      <c r="I453" s="3">
        <v>15.134</v>
      </c>
      <c r="J453">
        <v>183.04499999999999</v>
      </c>
      <c r="K453">
        <v>20.850999999999999</v>
      </c>
      <c r="L453">
        <v>14.839</v>
      </c>
    </row>
    <row r="454" spans="1:12" x14ac:dyDescent="0.2">
      <c r="A454">
        <v>9</v>
      </c>
      <c r="B454" s="3">
        <v>3</v>
      </c>
      <c r="C454" s="3">
        <v>7</v>
      </c>
      <c r="D454">
        <v>211.05</v>
      </c>
      <c r="E454">
        <v>15.638999999999999</v>
      </c>
      <c r="F454">
        <v>12.768000000000001</v>
      </c>
      <c r="G454" s="3">
        <v>205.482</v>
      </c>
      <c r="H454" s="3">
        <v>17.326000000000001</v>
      </c>
      <c r="I454" s="3">
        <v>14.279</v>
      </c>
      <c r="J454">
        <v>194.34399999999999</v>
      </c>
      <c r="K454">
        <v>16.059999999999999</v>
      </c>
      <c r="L454">
        <v>13.032</v>
      </c>
    </row>
    <row r="455" spans="1:12" x14ac:dyDescent="0.2">
      <c r="A455">
        <v>9</v>
      </c>
      <c r="B455" s="3">
        <v>1</v>
      </c>
      <c r="C455" s="3">
        <v>8</v>
      </c>
      <c r="D455">
        <v>125.985</v>
      </c>
      <c r="E455">
        <v>35.668999999999997</v>
      </c>
      <c r="F455">
        <v>20.376999999999999</v>
      </c>
      <c r="G455" s="3">
        <v>151.16499999999999</v>
      </c>
      <c r="H455" s="3">
        <v>35.442999999999998</v>
      </c>
      <c r="I455" s="3">
        <v>20.54</v>
      </c>
      <c r="J455">
        <v>138.81700000000001</v>
      </c>
      <c r="K455">
        <v>33.237000000000002</v>
      </c>
      <c r="L455">
        <v>19.442</v>
      </c>
    </row>
    <row r="456" spans="1:12" x14ac:dyDescent="0.2">
      <c r="A456">
        <v>9</v>
      </c>
      <c r="B456" s="3">
        <v>2</v>
      </c>
      <c r="C456" s="3">
        <v>8</v>
      </c>
      <c r="D456">
        <v>145.435</v>
      </c>
      <c r="E456">
        <v>21.471</v>
      </c>
      <c r="F456">
        <v>15.481</v>
      </c>
      <c r="G456" s="3">
        <v>157.46100000000001</v>
      </c>
      <c r="H456" s="3">
        <v>21.195</v>
      </c>
      <c r="I456" s="3">
        <v>15.47</v>
      </c>
      <c r="J456">
        <v>167.54900000000001</v>
      </c>
      <c r="K456">
        <v>20.388999999999999</v>
      </c>
      <c r="L456">
        <v>14.808999999999999</v>
      </c>
    </row>
    <row r="457" spans="1:12" x14ac:dyDescent="0.2">
      <c r="A457">
        <v>9</v>
      </c>
      <c r="B457" s="3">
        <v>3</v>
      </c>
      <c r="C457" s="3">
        <v>8</v>
      </c>
      <c r="D457">
        <v>223.72200000000001</v>
      </c>
      <c r="E457">
        <v>15.35</v>
      </c>
      <c r="F457">
        <v>13.055</v>
      </c>
      <c r="G457" s="3">
        <v>171.584</v>
      </c>
      <c r="H457" s="3">
        <v>17.103999999999999</v>
      </c>
      <c r="I457" s="3">
        <v>13.635999999999999</v>
      </c>
      <c r="J457">
        <v>207.90299999999999</v>
      </c>
      <c r="K457">
        <v>15.944000000000001</v>
      </c>
      <c r="L457">
        <v>13.093999999999999</v>
      </c>
    </row>
    <row r="458" spans="1:12" x14ac:dyDescent="0.2">
      <c r="A458">
        <v>9</v>
      </c>
      <c r="B458" s="3">
        <v>1</v>
      </c>
      <c r="C458" s="3">
        <v>9</v>
      </c>
      <c r="D458">
        <v>149.22800000000001</v>
      </c>
      <c r="E458">
        <v>37.828000000000003</v>
      </c>
      <c r="F458">
        <v>21.253</v>
      </c>
      <c r="G458" s="3">
        <v>135.185</v>
      </c>
      <c r="H458" s="3">
        <v>39.927999999999997</v>
      </c>
      <c r="I458" s="3">
        <v>21.657</v>
      </c>
      <c r="J458">
        <v>149.79300000000001</v>
      </c>
      <c r="K458">
        <v>34.302999999999997</v>
      </c>
      <c r="L458">
        <v>20.138999999999999</v>
      </c>
    </row>
    <row r="459" spans="1:12" x14ac:dyDescent="0.2">
      <c r="A459">
        <v>9</v>
      </c>
      <c r="B459" s="3">
        <v>2</v>
      </c>
      <c r="C459" s="3">
        <v>9</v>
      </c>
      <c r="D459">
        <v>142.28800000000001</v>
      </c>
      <c r="E459">
        <v>23.888999999999999</v>
      </c>
      <c r="F459">
        <v>15.787000000000001</v>
      </c>
      <c r="G459" s="3">
        <v>132.845</v>
      </c>
      <c r="H459" s="3">
        <v>22.108000000000001</v>
      </c>
      <c r="I459" s="3">
        <v>15.737</v>
      </c>
      <c r="J459">
        <v>170.45500000000001</v>
      </c>
      <c r="K459">
        <v>20.986999999999998</v>
      </c>
      <c r="L459">
        <v>14.891</v>
      </c>
    </row>
    <row r="460" spans="1:12" x14ac:dyDescent="0.2">
      <c r="A460">
        <v>9</v>
      </c>
      <c r="B460" s="3">
        <v>3</v>
      </c>
      <c r="C460" s="3">
        <v>9</v>
      </c>
      <c r="D460">
        <v>158.51</v>
      </c>
      <c r="E460">
        <v>15.759</v>
      </c>
      <c r="F460">
        <v>13.677</v>
      </c>
      <c r="G460" s="3">
        <v>199.994</v>
      </c>
      <c r="H460" s="3">
        <v>17.059000000000001</v>
      </c>
      <c r="I460" s="3">
        <v>13.91</v>
      </c>
      <c r="J460">
        <v>190.47</v>
      </c>
      <c r="K460">
        <v>15.253</v>
      </c>
      <c r="L460">
        <v>13.201000000000001</v>
      </c>
    </row>
    <row r="461" spans="1:12" x14ac:dyDescent="0.2">
      <c r="A461">
        <v>9</v>
      </c>
      <c r="B461" s="3">
        <v>1</v>
      </c>
      <c r="C461" s="3">
        <v>10</v>
      </c>
      <c r="D461">
        <v>175.05500000000001</v>
      </c>
      <c r="E461">
        <v>41.935000000000002</v>
      </c>
      <c r="F461">
        <v>23.332999999999998</v>
      </c>
      <c r="G461" s="3">
        <v>113.071</v>
      </c>
      <c r="H461" s="3">
        <v>44.246000000000002</v>
      </c>
      <c r="I461" s="3">
        <v>24.577000000000002</v>
      </c>
      <c r="J461">
        <v>146.565</v>
      </c>
      <c r="K461">
        <v>37.192999999999998</v>
      </c>
      <c r="L461">
        <v>21.062999999999999</v>
      </c>
    </row>
    <row r="462" spans="1:12" x14ac:dyDescent="0.2">
      <c r="A462">
        <v>9</v>
      </c>
      <c r="B462" s="3">
        <v>2</v>
      </c>
      <c r="C462" s="3">
        <v>10</v>
      </c>
      <c r="D462">
        <v>151.72999999999999</v>
      </c>
      <c r="E462">
        <v>22.686</v>
      </c>
      <c r="F462">
        <v>16.344000000000001</v>
      </c>
      <c r="G462" s="3">
        <v>136.79900000000001</v>
      </c>
      <c r="H462" s="3">
        <v>23.827999999999999</v>
      </c>
      <c r="I462" s="3">
        <v>16.620999999999999</v>
      </c>
      <c r="J462">
        <v>190.47</v>
      </c>
      <c r="K462">
        <v>21.75</v>
      </c>
      <c r="L462">
        <v>15.388</v>
      </c>
    </row>
    <row r="463" spans="1:12" x14ac:dyDescent="0.2">
      <c r="A463">
        <v>9</v>
      </c>
      <c r="B463" s="3">
        <v>3</v>
      </c>
      <c r="C463" s="3">
        <v>10</v>
      </c>
      <c r="D463">
        <v>230.34</v>
      </c>
      <c r="E463">
        <v>15.272</v>
      </c>
      <c r="F463">
        <v>12.923999999999999</v>
      </c>
      <c r="G463" s="3">
        <v>251.96899999999999</v>
      </c>
      <c r="H463" s="3">
        <v>15.545</v>
      </c>
      <c r="I463" s="3">
        <v>13.385999999999999</v>
      </c>
      <c r="J463">
        <v>177.55699999999999</v>
      </c>
      <c r="K463">
        <v>15.646000000000001</v>
      </c>
      <c r="L463">
        <v>13.124000000000001</v>
      </c>
    </row>
    <row r="464" spans="1:12" x14ac:dyDescent="0.2">
      <c r="A464">
        <v>9</v>
      </c>
      <c r="B464" s="3">
        <v>1</v>
      </c>
      <c r="C464" s="3">
        <v>11</v>
      </c>
      <c r="D464">
        <v>155.36199999999999</v>
      </c>
      <c r="E464">
        <v>44.895000000000003</v>
      </c>
      <c r="F464">
        <v>22.989000000000001</v>
      </c>
      <c r="G464" s="3">
        <v>138.01</v>
      </c>
      <c r="H464" s="3">
        <v>43.444000000000003</v>
      </c>
      <c r="I464" s="3">
        <v>23.257000000000001</v>
      </c>
      <c r="J464">
        <v>188.21</v>
      </c>
      <c r="K464">
        <v>39.814999999999998</v>
      </c>
      <c r="L464">
        <v>22.507999999999999</v>
      </c>
    </row>
    <row r="465" spans="1:12" x14ac:dyDescent="0.2">
      <c r="A465">
        <v>9</v>
      </c>
      <c r="B465" s="3">
        <v>2</v>
      </c>
      <c r="C465" s="3">
        <v>11</v>
      </c>
      <c r="D465">
        <v>125.904</v>
      </c>
      <c r="E465">
        <v>21.603000000000002</v>
      </c>
      <c r="F465">
        <v>15.097</v>
      </c>
      <c r="G465" s="3">
        <v>159.31700000000001</v>
      </c>
      <c r="H465" s="3">
        <v>21.66</v>
      </c>
      <c r="I465" s="3">
        <v>14.801</v>
      </c>
      <c r="J465">
        <v>195.63499999999999</v>
      </c>
      <c r="K465">
        <v>21.344999999999999</v>
      </c>
      <c r="L465">
        <v>14.694000000000001</v>
      </c>
    </row>
    <row r="466" spans="1:12" x14ac:dyDescent="0.2">
      <c r="A466">
        <v>9</v>
      </c>
      <c r="B466" s="3">
        <v>3</v>
      </c>
      <c r="C466" s="3">
        <v>11</v>
      </c>
      <c r="D466">
        <v>247.45</v>
      </c>
      <c r="E466">
        <v>19.445</v>
      </c>
      <c r="F466">
        <v>14.997</v>
      </c>
      <c r="G466" s="3">
        <v>166.82300000000001</v>
      </c>
      <c r="H466" s="3">
        <v>15.831</v>
      </c>
      <c r="I466" s="3">
        <v>13.329000000000001</v>
      </c>
      <c r="J466">
        <v>188.21</v>
      </c>
      <c r="K466">
        <v>15.933</v>
      </c>
      <c r="L466">
        <v>13.147</v>
      </c>
    </row>
    <row r="467" spans="1:12" x14ac:dyDescent="0.2">
      <c r="A467">
        <v>9</v>
      </c>
      <c r="B467" s="3">
        <v>1</v>
      </c>
      <c r="C467" s="3">
        <v>12</v>
      </c>
      <c r="D467">
        <v>159.47800000000001</v>
      </c>
      <c r="E467">
        <v>64.903999999999996</v>
      </c>
      <c r="F467">
        <v>22.577000000000002</v>
      </c>
      <c r="G467" s="3">
        <v>118.721</v>
      </c>
      <c r="H467" s="3">
        <v>47.063000000000002</v>
      </c>
      <c r="I467" s="3">
        <v>25.603000000000002</v>
      </c>
      <c r="J467">
        <v>128.809</v>
      </c>
      <c r="K467">
        <v>40.701999999999998</v>
      </c>
      <c r="L467">
        <v>22.225999999999999</v>
      </c>
    </row>
    <row r="468" spans="1:12" x14ac:dyDescent="0.2">
      <c r="A468">
        <v>9</v>
      </c>
      <c r="B468" s="3">
        <v>2</v>
      </c>
      <c r="C468" s="3">
        <v>12</v>
      </c>
      <c r="D468">
        <v>152.61799999999999</v>
      </c>
      <c r="E468">
        <v>48.185000000000002</v>
      </c>
      <c r="F468">
        <v>14.721</v>
      </c>
      <c r="G468" s="3">
        <v>159.96299999999999</v>
      </c>
      <c r="H468" s="3">
        <v>24.454000000000001</v>
      </c>
      <c r="I468" s="3">
        <v>16.68</v>
      </c>
      <c r="J468">
        <v>188.21</v>
      </c>
      <c r="K468">
        <v>23.54</v>
      </c>
      <c r="L468">
        <v>15.342000000000001</v>
      </c>
    </row>
    <row r="469" spans="1:12" x14ac:dyDescent="0.2">
      <c r="A469">
        <v>9</v>
      </c>
      <c r="B469" s="3">
        <v>3</v>
      </c>
      <c r="C469" s="3">
        <v>12</v>
      </c>
      <c r="D469">
        <v>170.697</v>
      </c>
      <c r="E469">
        <v>32.887999999999998</v>
      </c>
      <c r="F469">
        <v>8.0220000000000002</v>
      </c>
      <c r="G469" s="3">
        <v>190.95400000000001</v>
      </c>
      <c r="H469" s="3">
        <v>17.353999999999999</v>
      </c>
      <c r="I469" s="3">
        <v>14.337999999999999</v>
      </c>
      <c r="J469">
        <v>209.19399999999999</v>
      </c>
      <c r="K469">
        <v>16.550999999999998</v>
      </c>
      <c r="L469">
        <v>13.324</v>
      </c>
    </row>
    <row r="470" spans="1:12" x14ac:dyDescent="0.2">
      <c r="A470">
        <v>9</v>
      </c>
      <c r="B470" s="3">
        <v>1</v>
      </c>
      <c r="C470" s="3">
        <v>13</v>
      </c>
      <c r="D470">
        <v>165.935</v>
      </c>
      <c r="E470">
        <v>43.433</v>
      </c>
      <c r="F470">
        <v>23.571999999999999</v>
      </c>
      <c r="G470" s="3">
        <v>120.497</v>
      </c>
      <c r="H470" s="3">
        <v>53.317</v>
      </c>
      <c r="I470" s="3">
        <v>27.324000000000002</v>
      </c>
      <c r="J470">
        <v>172.392</v>
      </c>
      <c r="K470">
        <v>41.872999999999998</v>
      </c>
      <c r="L470">
        <v>24.48</v>
      </c>
    </row>
    <row r="471" spans="1:12" x14ac:dyDescent="0.2">
      <c r="A471">
        <v>9</v>
      </c>
      <c r="B471" s="3">
        <v>2</v>
      </c>
      <c r="C471" s="3">
        <v>13</v>
      </c>
      <c r="D471">
        <v>166.01599999999999</v>
      </c>
      <c r="E471">
        <v>20.870999999999999</v>
      </c>
      <c r="F471">
        <v>14.861000000000001</v>
      </c>
      <c r="G471" s="3">
        <v>149.95500000000001</v>
      </c>
      <c r="H471" s="3">
        <v>24.074999999999999</v>
      </c>
      <c r="I471" s="3">
        <v>16.116</v>
      </c>
      <c r="J471">
        <v>209.19399999999999</v>
      </c>
      <c r="K471">
        <v>22.533999999999999</v>
      </c>
      <c r="L471">
        <v>15.132999999999999</v>
      </c>
    </row>
    <row r="472" spans="1:12" x14ac:dyDescent="0.2">
      <c r="A472">
        <v>9</v>
      </c>
      <c r="B472" s="3">
        <v>3</v>
      </c>
      <c r="C472" s="3">
        <v>13</v>
      </c>
      <c r="D472">
        <v>321.05500000000001</v>
      </c>
      <c r="E472">
        <v>16.027000000000001</v>
      </c>
      <c r="F472">
        <v>13.398999999999999</v>
      </c>
      <c r="G472" s="3">
        <v>166.90299999999999</v>
      </c>
      <c r="H472" s="3">
        <v>15.798999999999999</v>
      </c>
      <c r="I472" s="3">
        <v>13.471</v>
      </c>
      <c r="J472">
        <v>209.19399999999999</v>
      </c>
      <c r="K472">
        <v>16.385000000000002</v>
      </c>
      <c r="L472">
        <v>13.592000000000001</v>
      </c>
    </row>
    <row r="473" spans="1:12" x14ac:dyDescent="0.2">
      <c r="A473">
        <v>9</v>
      </c>
      <c r="B473" s="3">
        <v>1</v>
      </c>
      <c r="C473" s="3">
        <v>14</v>
      </c>
      <c r="D473">
        <v>132.92500000000001</v>
      </c>
      <c r="E473">
        <v>47.152000000000001</v>
      </c>
      <c r="F473">
        <v>25.856999999999999</v>
      </c>
      <c r="G473" s="3">
        <v>112.426</v>
      </c>
      <c r="H473" s="3">
        <v>54.256</v>
      </c>
      <c r="I473" s="3">
        <v>26.207999999999998</v>
      </c>
      <c r="J473">
        <v>123.321</v>
      </c>
      <c r="K473">
        <v>47.207000000000001</v>
      </c>
      <c r="L473">
        <v>24.774000000000001</v>
      </c>
    </row>
    <row r="474" spans="1:12" x14ac:dyDescent="0.2">
      <c r="A474">
        <v>9</v>
      </c>
      <c r="B474" s="3">
        <v>2</v>
      </c>
      <c r="C474" s="3">
        <v>14</v>
      </c>
      <c r="D474">
        <v>138.898</v>
      </c>
      <c r="E474">
        <v>24.524000000000001</v>
      </c>
      <c r="F474">
        <v>16.945</v>
      </c>
      <c r="G474" s="3">
        <v>150.27799999999999</v>
      </c>
      <c r="H474" s="3">
        <v>22.195</v>
      </c>
      <c r="I474" s="3">
        <v>16.661999999999999</v>
      </c>
      <c r="J474">
        <v>170.45500000000001</v>
      </c>
      <c r="K474">
        <v>23.331</v>
      </c>
      <c r="L474">
        <v>16.693999999999999</v>
      </c>
    </row>
    <row r="475" spans="1:12" x14ac:dyDescent="0.2">
      <c r="A475">
        <v>9</v>
      </c>
      <c r="B475" s="3">
        <v>3</v>
      </c>
      <c r="C475" s="3">
        <v>14</v>
      </c>
      <c r="D475">
        <v>250.839</v>
      </c>
      <c r="E475">
        <v>17.13</v>
      </c>
      <c r="F475">
        <v>13.938000000000001</v>
      </c>
      <c r="G475" s="3">
        <v>237.76499999999999</v>
      </c>
      <c r="H475" s="3">
        <v>15.849</v>
      </c>
      <c r="I475" s="3">
        <v>13.276999999999999</v>
      </c>
      <c r="J475">
        <v>177.55699999999999</v>
      </c>
      <c r="K475">
        <v>15.6</v>
      </c>
      <c r="L475">
        <v>13.076000000000001</v>
      </c>
    </row>
    <row r="476" spans="1:12" x14ac:dyDescent="0.2">
      <c r="A476">
        <v>9</v>
      </c>
      <c r="B476" s="3">
        <v>1</v>
      </c>
      <c r="C476" s="3">
        <v>15</v>
      </c>
      <c r="D476">
        <v>130.666</v>
      </c>
      <c r="E476">
        <v>101.27</v>
      </c>
      <c r="F476">
        <v>44.680999999999997</v>
      </c>
      <c r="G476" s="3">
        <v>84.742999999999995</v>
      </c>
      <c r="H476" s="3">
        <v>99.771000000000001</v>
      </c>
      <c r="I476" s="3">
        <v>37.395000000000003</v>
      </c>
      <c r="J476">
        <v>167.54900000000001</v>
      </c>
      <c r="K476">
        <v>91.319000000000003</v>
      </c>
      <c r="L476">
        <v>37.966000000000001</v>
      </c>
    </row>
    <row r="477" spans="1:12" x14ac:dyDescent="0.2">
      <c r="A477">
        <v>9</v>
      </c>
      <c r="B477" s="3">
        <v>2</v>
      </c>
      <c r="C477" s="3">
        <v>15</v>
      </c>
      <c r="D477">
        <v>96.93</v>
      </c>
      <c r="E477">
        <v>41.777999999999999</v>
      </c>
      <c r="F477">
        <v>26.172999999999998</v>
      </c>
      <c r="G477" s="3">
        <v>94.024000000000001</v>
      </c>
      <c r="H477" s="3">
        <v>43.981999999999999</v>
      </c>
      <c r="I477" s="3">
        <v>25.745999999999999</v>
      </c>
      <c r="J477">
        <v>215.328</v>
      </c>
      <c r="K477">
        <v>43.055</v>
      </c>
      <c r="L477">
        <v>25.082000000000001</v>
      </c>
    </row>
    <row r="478" spans="1:12" x14ac:dyDescent="0.2">
      <c r="A478">
        <v>9</v>
      </c>
      <c r="B478" s="3">
        <v>3</v>
      </c>
      <c r="C478" s="3">
        <v>15</v>
      </c>
      <c r="D478">
        <v>103.629</v>
      </c>
      <c r="E478">
        <v>26.239000000000001</v>
      </c>
      <c r="F478">
        <v>16.123000000000001</v>
      </c>
      <c r="G478" s="3">
        <v>134.05500000000001</v>
      </c>
      <c r="H478" s="3">
        <v>27.186</v>
      </c>
      <c r="I478" s="3">
        <v>17.015000000000001</v>
      </c>
      <c r="J478">
        <v>189.179</v>
      </c>
      <c r="K478">
        <v>27.358000000000001</v>
      </c>
      <c r="L478">
        <v>17.689</v>
      </c>
    </row>
    <row r="479" spans="1:12" x14ac:dyDescent="0.2">
      <c r="A479">
        <v>9</v>
      </c>
      <c r="B479" s="3">
        <v>1</v>
      </c>
      <c r="C479" s="3">
        <v>16</v>
      </c>
      <c r="D479">
        <v>81.998999999999995</v>
      </c>
      <c r="E479">
        <v>70.412999999999997</v>
      </c>
      <c r="F479">
        <v>33.207999999999998</v>
      </c>
      <c r="G479" s="3">
        <v>117.672</v>
      </c>
      <c r="H479" s="3">
        <v>64.569000000000003</v>
      </c>
      <c r="I479" s="3">
        <v>30.997</v>
      </c>
      <c r="J479">
        <v>105.24299999999999</v>
      </c>
      <c r="K479">
        <v>51.918999999999997</v>
      </c>
      <c r="L479">
        <v>25.398</v>
      </c>
    </row>
    <row r="480" spans="1:12" x14ac:dyDescent="0.2">
      <c r="A480">
        <v>9</v>
      </c>
      <c r="B480" s="3">
        <v>2</v>
      </c>
      <c r="C480" s="3">
        <v>16</v>
      </c>
      <c r="D480">
        <v>120.254</v>
      </c>
      <c r="E480">
        <v>29.844999999999999</v>
      </c>
      <c r="F480">
        <v>18.838000000000001</v>
      </c>
      <c r="G480" s="3">
        <v>136.23500000000001</v>
      </c>
      <c r="H480" s="3">
        <v>28.565999999999999</v>
      </c>
      <c r="I480" s="3">
        <v>17.859000000000002</v>
      </c>
      <c r="J480">
        <v>164.96600000000001</v>
      </c>
      <c r="K480">
        <v>26.841000000000001</v>
      </c>
      <c r="L480">
        <v>17.693000000000001</v>
      </c>
    </row>
    <row r="481" spans="1:12" x14ac:dyDescent="0.2">
      <c r="A481">
        <v>9</v>
      </c>
      <c r="B481" s="3">
        <v>3</v>
      </c>
      <c r="C481" s="3">
        <v>16</v>
      </c>
      <c r="D481">
        <v>192.24600000000001</v>
      </c>
      <c r="E481">
        <v>17.648</v>
      </c>
      <c r="F481">
        <v>14.22</v>
      </c>
      <c r="G481" s="3">
        <v>167.38800000000001</v>
      </c>
      <c r="H481" s="3">
        <v>17.032</v>
      </c>
      <c r="I481" s="3">
        <v>13.638</v>
      </c>
      <c r="J481">
        <v>216.619</v>
      </c>
      <c r="K481">
        <v>16.960999999999999</v>
      </c>
      <c r="L481">
        <v>13.827999999999999</v>
      </c>
    </row>
    <row r="482" spans="1:12" x14ac:dyDescent="0.2">
      <c r="A482">
        <v>9</v>
      </c>
      <c r="B482" s="3">
        <v>1</v>
      </c>
      <c r="C482" s="3">
        <v>17</v>
      </c>
      <c r="D482">
        <v>105.88800000000001</v>
      </c>
      <c r="E482">
        <v>64.555999999999997</v>
      </c>
      <c r="F482">
        <v>28.925999999999998</v>
      </c>
      <c r="G482" s="3">
        <v>141.15799999999999</v>
      </c>
      <c r="H482" s="3">
        <v>53.68</v>
      </c>
      <c r="I482" s="3">
        <v>26.486000000000001</v>
      </c>
      <c r="J482">
        <v>149.148</v>
      </c>
      <c r="K482">
        <v>55.048999999999999</v>
      </c>
      <c r="L482">
        <v>25.905000000000001</v>
      </c>
    </row>
    <row r="483" spans="1:12" x14ac:dyDescent="0.2">
      <c r="A483">
        <v>9</v>
      </c>
      <c r="B483" s="3">
        <v>2</v>
      </c>
      <c r="C483" s="3">
        <v>17</v>
      </c>
      <c r="D483">
        <v>123.64400000000001</v>
      </c>
      <c r="E483">
        <v>27.794</v>
      </c>
      <c r="F483">
        <v>18.853999999999999</v>
      </c>
      <c r="G483" s="3">
        <v>151.24600000000001</v>
      </c>
      <c r="H483" s="3">
        <v>25.132000000000001</v>
      </c>
      <c r="I483" s="3">
        <v>17.544</v>
      </c>
      <c r="J483">
        <v>164.96600000000001</v>
      </c>
      <c r="K483">
        <v>26.378</v>
      </c>
      <c r="L483">
        <v>16.873999999999999</v>
      </c>
    </row>
    <row r="484" spans="1:12" x14ac:dyDescent="0.2">
      <c r="A484">
        <v>9</v>
      </c>
      <c r="B484" s="3">
        <v>3</v>
      </c>
      <c r="C484" s="3">
        <v>17</v>
      </c>
      <c r="D484">
        <v>188.77500000000001</v>
      </c>
      <c r="E484">
        <v>17.245000000000001</v>
      </c>
      <c r="F484">
        <v>13.715999999999999</v>
      </c>
      <c r="G484" s="3">
        <v>223.47900000000001</v>
      </c>
      <c r="H484" s="3">
        <v>17.123000000000001</v>
      </c>
      <c r="I484" s="3">
        <v>13.308999999999999</v>
      </c>
      <c r="J484">
        <v>177.55699999999999</v>
      </c>
      <c r="K484">
        <v>16.623999999999999</v>
      </c>
      <c r="L484">
        <v>13.417</v>
      </c>
    </row>
    <row r="485" spans="1:12" x14ac:dyDescent="0.2">
      <c r="A485">
        <v>9</v>
      </c>
      <c r="B485" s="3">
        <v>1</v>
      </c>
      <c r="C485" s="3">
        <v>18</v>
      </c>
      <c r="D485">
        <v>146.565</v>
      </c>
      <c r="E485">
        <v>67.513999999999996</v>
      </c>
      <c r="F485">
        <v>30.114999999999998</v>
      </c>
      <c r="G485" s="3">
        <v>113.47499999999999</v>
      </c>
      <c r="H485" s="3">
        <v>70.366</v>
      </c>
      <c r="I485" s="3">
        <v>30.989000000000001</v>
      </c>
      <c r="J485">
        <v>140.75399999999999</v>
      </c>
      <c r="K485">
        <v>58.56</v>
      </c>
      <c r="L485">
        <v>27.33</v>
      </c>
    </row>
    <row r="486" spans="1:12" x14ac:dyDescent="0.2">
      <c r="A486">
        <v>9</v>
      </c>
      <c r="B486" s="3">
        <v>2</v>
      </c>
      <c r="C486" s="3">
        <v>18</v>
      </c>
      <c r="D486">
        <v>168.59800000000001</v>
      </c>
      <c r="E486">
        <v>27.065000000000001</v>
      </c>
      <c r="F486">
        <v>18.09</v>
      </c>
      <c r="G486" s="3">
        <v>143.01400000000001</v>
      </c>
      <c r="H486" s="3">
        <v>26.716000000000001</v>
      </c>
      <c r="I486" s="3">
        <v>17.829999999999998</v>
      </c>
      <c r="J486">
        <v>124.935</v>
      </c>
      <c r="K486">
        <v>26.981000000000002</v>
      </c>
      <c r="L486">
        <v>18.155999999999999</v>
      </c>
    </row>
    <row r="487" spans="1:12" x14ac:dyDescent="0.2">
      <c r="A487">
        <v>9</v>
      </c>
      <c r="B487" s="3">
        <v>3</v>
      </c>
      <c r="C487" s="3">
        <v>18</v>
      </c>
      <c r="D487">
        <v>179.01</v>
      </c>
      <c r="E487">
        <v>17.029</v>
      </c>
      <c r="F487">
        <v>13.737</v>
      </c>
      <c r="G487" s="3">
        <v>203.70599999999999</v>
      </c>
      <c r="H487" s="3">
        <v>17.315000000000001</v>
      </c>
      <c r="I487" s="3">
        <v>13.382999999999999</v>
      </c>
      <c r="J487">
        <v>186.596</v>
      </c>
      <c r="K487">
        <v>16.506</v>
      </c>
      <c r="L487">
        <v>13.446</v>
      </c>
    </row>
    <row r="488" spans="1:12" x14ac:dyDescent="0.2">
      <c r="B488" s="3"/>
      <c r="C488" s="3"/>
    </row>
  </sheetData>
  <phoneticPr fontId="2" type="noConversion"/>
  <conditionalFormatting sqref="A382:F487 A490:C492 G490:XFD492 A494:C496 G494:XFD495 G496 K496:XFD498 K473:XFD475 J476:XFD487 J2:XFD472 D24:F82 D95:F236 A23:C381 D381:F381 D246:F379 A488:XFD489 A493:XFD493 A499:XFD1048576 A497:G498 A2:F22 A1:XFD1">
    <cfRule type="colorScale" priority="4">
      <colorScale>
        <cfvo type="formula" val="MOD(ROW(),3)=0"/>
        <cfvo type="formula" val="MOD(ROW(),3)=1"/>
        <cfvo type="formula" val="MOD(ROW(),3)=2"/>
        <color theme="0"/>
        <color rgb="FFE5ECF7"/>
        <color theme="3" tint="0.79998168889431442"/>
      </colorScale>
    </cfRule>
  </conditionalFormatting>
  <conditionalFormatting sqref="A2:A488 C382:F488 D2:F22 D24:F82 D95:F236 C2:C381 D381:F381 D246:F379">
    <cfRule type="colorScale" priority="7">
      <colorScale>
        <cfvo type="formula" val="MOD(ROW(),3)=0"/>
        <cfvo type="formula" val="MOD(ROW(),3)=1"/>
        <cfvo type="formula" val="MOD(ROW(),3)=2"/>
        <color rgb="FF63BE7B"/>
        <color rgb="FFFFEB84"/>
        <color rgb="FFF8696B"/>
      </colorScale>
    </cfRule>
    <cfRule type="colorScale" priority="10">
      <colorScale>
        <cfvo type="formula" val="MOD(ROW(),3)=0"/>
        <cfvo type="formula" val="MOD(ROW(),3)=1"/>
        <cfvo type="formula" val="MOD(ROW(),3)=2"/>
        <color theme="0"/>
        <color rgb="FFE5ECF7"/>
        <color theme="3" tint="0.79998168889431442"/>
      </colorScale>
    </cfRule>
    <cfRule type="colorScale" priority="11">
      <colorScale>
        <cfvo type="formula" val="MOD(ROW,3)=0"/>
        <cfvo type="formula" val="MOD(ROW,3)=1"/>
        <cfvo type="formula" val="MOD(ROW,3)=2"/>
        <color theme="0"/>
        <color rgb="FFE5ECF7"/>
        <color theme="3" tint="0.79998168889431442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tienne Farcot</dc:creator>
  <cp:keywords/>
  <dc:description/>
  <cp:lastModifiedBy>Etienne Farcot (staff)</cp:lastModifiedBy>
  <cp:revision/>
  <dcterms:created xsi:type="dcterms:W3CDTF">2022-06-16T10:00:57Z</dcterms:created>
  <dcterms:modified xsi:type="dcterms:W3CDTF">2023-05-18T10:04:58Z</dcterms:modified>
  <cp:category/>
  <cp:contentStatus/>
</cp:coreProperties>
</file>